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126"/>
  <workbookPr defaultThemeVersion="166925"/>
  <mc:AlternateContent xmlns:mc="http://schemas.openxmlformats.org/markup-compatibility/2006">
    <mc:Choice Requires="x15">
      <x15ac:absPath xmlns:x15ac="http://schemas.microsoft.com/office/spreadsheetml/2010/11/ac" url="F:\Professor Pu\03.Result_X101SC23073121-Z01-J002_Medicago_truncatula\Result_X101SC23073121-Z01-J002_Medicago_truncatula\论文\Table\"/>
    </mc:Choice>
  </mc:AlternateContent>
  <xr:revisionPtr revIDLastSave="0" documentId="13_ncr:1_{084045BA-4419-4D3D-B2F6-C17261E6063D}" xr6:coauthVersionLast="47" xr6:coauthVersionMax="47" xr10:uidLastSave="{00000000-0000-0000-0000-000000000000}"/>
  <bookViews>
    <workbookView xWindow="-120" yWindow="-120" windowWidth="29040" windowHeight="15720" xr2:uid="{7696B656-33E9-4356-A55C-BE634D07F8B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329" uniqueCount="456">
  <si>
    <t>gene_id</t>
  </si>
  <si>
    <t>gene_description</t>
  </si>
  <si>
    <t>Subfamily</t>
  </si>
  <si>
    <t>Family</t>
  </si>
  <si>
    <t>NA</t>
  </si>
  <si>
    <t>-</t>
  </si>
  <si>
    <t>- &amp;&amp; sp|Q9LTS3|CKX3_ARATH Cytokinin dehydrogenase 3 OS=Arabidopsis thaliana OX=3702 GN=CKX3 PE=1 SV=1 &amp;&amp; PF01565:FAD binding domain|PF09265:Cytokinin dehydrogenase 1, FAD and cytokinin binding</t>
  </si>
  <si>
    <t>MS_gene017841</t>
  </si>
  <si>
    <t>- &amp;&amp; sp|O22213|CKX1_ARATH Cytokinin dehydrogenase 1 OS=Arabidopsis thaliana OX=3702 GN=CKX1 PE=1 SV=1 &amp;&amp; PF09265:Cytokinin dehydrogenase 1, FAD and cytokinin binding|PF01565:FAD binding domain</t>
  </si>
  <si>
    <t>- &amp;&amp; sp|Q0JBP5|LOGL6_ORYSJ Probable cytokinin riboside 5'-monophosphate phosphoribohydrolase LOGL6 OS=Oryza sativa subsp. japonica OX=39947 GN=LOGL6 PE=2 SV=1 &amp;&amp; -</t>
  </si>
  <si>
    <t>MS_gene94804</t>
  </si>
  <si>
    <t>- &amp;&amp; sp|Q9ZW95|C7352_ARATH Cytokinin hydroxylase OS=Arabidopsis thaliana OX=3702 GN=CYP735A2 PE=1 SV=1 &amp;&amp; PF00067:Cytochrome P450</t>
  </si>
  <si>
    <t>novel.2339</t>
  </si>
  <si>
    <t>- &amp;&amp; sp|Q8RUN2|LOG1_ARATH Cytokinin riboside 5'-monophosphate phosphoribohydrolase LOG1 OS=Arabidopsis thaliana OX=3702 GN=LOG1 PE=1 SV=1 &amp;&amp; -</t>
  </si>
  <si>
    <t>MS_gene058928</t>
  </si>
  <si>
    <t>- &amp;&amp; sp|Q8RUN2|LOG1_ARATH Cytokinin riboside 5'-monophosphate phosphoribohydrolase LOG1 OS=Arabidopsis thaliana OX=3702 GN=LOG1 PE=1 SV=1 &amp;&amp; PF03641:Possible lysine decarboxylase</t>
  </si>
  <si>
    <t>MS_gene41079</t>
  </si>
  <si>
    <t>- &amp;&amp; sp|Q8GW29|LOG7_ARATH Cytokinin riboside 5'-monophosphate phosphoribohydrolase LOG7 OS=Arabidopsis thaliana OX=3702 GN=LOG7 PE=1 SV=2 &amp;&amp; PF03641:Possible lysine decarboxylase</t>
  </si>
  <si>
    <t>MS_gene49924</t>
  </si>
  <si>
    <t>- &amp;&amp; sp|Q9LTS3|CKX3_ARATH Cytokinin dehydrogenase 3 OS=Arabidopsis thaliana OX=3702 GN=CKX3 PE=1 SV=1 &amp;&amp; PF09265:Cytokinin dehydrogenase 1, FAD and cytokinin binding</t>
  </si>
  <si>
    <t>novel.5758</t>
  </si>
  <si>
    <t>- &amp;&amp; sp|Q75K78|CKX9_ORYSJ Cytokinin dehydrogenase 9 OS=Oryza sativa subsp. japonica OX=39947 GN=CKX9 PE=2 SV=1 &amp;&amp; PF09265:Cytokinin dehydrogenase 1, FAD and cytokinin binding</t>
  </si>
  <si>
    <t>MS_gene064700</t>
  </si>
  <si>
    <t>- &amp;&amp; sp|Q67YU0|CKX5_ARATH Cytokinin dehydrogenase 5 OS=Arabidopsis thaliana OX=3702 GN=CKX5 PE=2 SV=1 &amp;&amp; PF01565:FAD binding domain</t>
  </si>
  <si>
    <t>novel.2944</t>
  </si>
  <si>
    <t>- &amp;&amp; sp|Q8L8B8|LOG3_ARATH Cytokinin riboside 5'-monophosphate phosphoribohydrolase LOG3 OS=Arabidopsis thaliana OX=3702 GN=LOG3 PE=1 SV=1 &amp;&amp; -</t>
  </si>
  <si>
    <t>MS_gene007426</t>
  </si>
  <si>
    <t>- &amp;&amp; sp|Q8L8B8|LOG3_ARATH Cytokinin riboside 5'-monophosphate phosphoribohydrolase LOG3 OS=Arabidopsis thaliana OX=3702 GN=LOG3 PE=1 SV=1 &amp;&amp; PF03641:Possible lysine decarboxylase</t>
  </si>
  <si>
    <t>MS_gene42273</t>
  </si>
  <si>
    <t>- &amp;&amp; sp|Q9LFH3|LOG4_ARATH Cytokinin riboside 5'-monophosphate phosphoribohydrolase LOG4 OS=Arabidopsis thaliana OX=3702 GN=LOG4 PE=1 SV=1 &amp;&amp; PF03641:Possible lysine decarboxylase</t>
  </si>
  <si>
    <t>MS_gene63612</t>
  </si>
  <si>
    <t>MS_gene071904</t>
  </si>
  <si>
    <t>- &amp;&amp; sp|B7FNA9|DRE2_MEDTR Anamorsin homolog OS=Medicago truncatula OX=3880 PE=2 SV=1 &amp;&amp; PF05093:Cytokine-induced anti-apoptosis inhibitor 1, Fe-S biogenesis</t>
  </si>
  <si>
    <t>MS_gene035464</t>
  </si>
  <si>
    <t>- &amp;&amp; sp|Q9FUJ1|CKX7_ARATH Cytokinin dehydrogenase 7 OS=Arabidopsis thaliana OX=3702 GN=CKX7 PE=1 SV=1 &amp;&amp; PF01565:FAD binding domain|PF09265:Cytokinin dehydrogenase 1, FAD and cytokinin binding</t>
  </si>
  <si>
    <t>MS_gene059019</t>
  </si>
  <si>
    <t>MS_gene24610</t>
  </si>
  <si>
    <t>MS_gene025112</t>
  </si>
  <si>
    <t>MS_gene80979</t>
  </si>
  <si>
    <t>MS_gene007521</t>
  </si>
  <si>
    <t>MS_gene07867</t>
  </si>
  <si>
    <t>MS_gene24609</t>
  </si>
  <si>
    <t>MS_gene35542</t>
  </si>
  <si>
    <t>MS_gene33043</t>
  </si>
  <si>
    <t>- &amp;&amp; sp|Q9FUJ1|CKX7_ARATH Cytokinin dehydrogenase 7 OS=Arabidopsis thaliana OX=3702 GN=CKX7 PE=1 SV=1 &amp;&amp; PF09265:Cytokinin dehydrogenase 1, FAD and cytokinin binding|PF01565:FAD binding domain</t>
  </si>
  <si>
    <t>MS_gene22428</t>
  </si>
  <si>
    <t>MS_gene08691</t>
  </si>
  <si>
    <t>MS_gene42561</t>
  </si>
  <si>
    <t>- &amp;&amp; sp|O22213|CKX1_ARATH Cytokinin dehydrogenase 1 OS=Arabidopsis thaliana OX=3702 GN=CKX1 PE=1 SV=1 &amp;&amp; PF01565:FAD binding domain|PF09265:Cytokinin dehydrogenase 1, FAD and cytokinin binding</t>
  </si>
  <si>
    <t>MS_gene31266</t>
  </si>
  <si>
    <t>MS_gene029824</t>
  </si>
  <si>
    <t>- &amp;&amp; sp|Q84MC2|LOG8_ARATH Cytokinin riboside 5'-monophosphate phosphoribohydrolase LOG8 OS=Arabidopsis thaliana OX=3702 GN=LOG8 PE=1 SV=1 &amp;&amp; PF03641:Possible lysine decarboxylase</t>
  </si>
  <si>
    <t>MS_gene85629</t>
  </si>
  <si>
    <t>- &amp;&amp; sp|Q9LTS3|CKX3_ARATH Cytokinin dehydrogenase 3 OS=Arabidopsis thaliana OX=3702 GN=CKX3 PE=1 SV=1 &amp;&amp; PF09265:Cytokinin dehydrogenase 1, FAD and cytokinin binding|PF01565:FAD binding domain</t>
  </si>
  <si>
    <t>MS_gene055648</t>
  </si>
  <si>
    <t>MS_gene08753</t>
  </si>
  <si>
    <t>MS_gene34155</t>
  </si>
  <si>
    <t>MS_gene014082</t>
  </si>
  <si>
    <t>MS_gene025468</t>
  </si>
  <si>
    <t>MS_gene051560</t>
  </si>
  <si>
    <t>MS_gene051862</t>
  </si>
  <si>
    <t>MS_gene016181</t>
  </si>
  <si>
    <t>MS_gene016180</t>
  </si>
  <si>
    <t>MS_gene070417</t>
  </si>
  <si>
    <t>- &amp;&amp; sp|Q9LY71|CKX6_ARATH Cytokinin dehydrogenase 6 OS=Arabidopsis thaliana OX=3702 GN=CKX6 PE=2 SV=2 &amp;&amp; PF01565:FAD binding domain|PF09265:Cytokinin dehydrogenase 1, FAD and cytokinin binding</t>
  </si>
  <si>
    <t>MS_gene012275</t>
  </si>
  <si>
    <t>MS_gene012277</t>
  </si>
  <si>
    <t>MS_gene034799</t>
  </si>
  <si>
    <t>MS_gene051577</t>
  </si>
  <si>
    <t>MS_gene069617</t>
  </si>
  <si>
    <t>MS_gene52122</t>
  </si>
  <si>
    <t>MS_gene064742</t>
  </si>
  <si>
    <t>MS_gene76900</t>
  </si>
  <si>
    <t>MS_gene026082</t>
  </si>
  <si>
    <t>MS_gene39082</t>
  </si>
  <si>
    <t>MS_gene007681</t>
  </si>
  <si>
    <t>novel.5232</t>
  </si>
  <si>
    <t>MS_gene57642</t>
  </si>
  <si>
    <t>MS_gene71156</t>
  </si>
  <si>
    <t>novel.2681</t>
  </si>
  <si>
    <t>Gene_Name</t>
    <phoneticPr fontId="1" type="noConversion"/>
  </si>
  <si>
    <t>LOG7</t>
    <phoneticPr fontId="1" type="noConversion"/>
  </si>
  <si>
    <t>CKX9</t>
    <phoneticPr fontId="1" type="noConversion"/>
  </si>
  <si>
    <t>CKX5</t>
    <phoneticPr fontId="1" type="noConversion"/>
  </si>
  <si>
    <t>LOG3</t>
    <phoneticPr fontId="1" type="noConversion"/>
  </si>
  <si>
    <t>CKX1</t>
    <phoneticPr fontId="1" type="noConversion"/>
  </si>
  <si>
    <t>CYP735A2</t>
    <phoneticPr fontId="1" type="noConversion"/>
  </si>
  <si>
    <t>CKX3</t>
    <phoneticPr fontId="1" type="noConversion"/>
  </si>
  <si>
    <t>CKX6</t>
    <phoneticPr fontId="1" type="noConversion"/>
  </si>
  <si>
    <t>LOG4</t>
    <phoneticPr fontId="1" type="noConversion"/>
  </si>
  <si>
    <t>CKX7</t>
    <phoneticPr fontId="1" type="noConversion"/>
  </si>
  <si>
    <t>LOG1</t>
    <phoneticPr fontId="1" type="noConversion"/>
  </si>
  <si>
    <t>LOG8</t>
    <phoneticPr fontId="1" type="noConversion"/>
  </si>
  <si>
    <t>LOGL6</t>
    <phoneticPr fontId="1" type="noConversion"/>
  </si>
  <si>
    <t>DRE2</t>
    <phoneticPr fontId="1" type="noConversion"/>
  </si>
  <si>
    <t>T_0hvsCK</t>
    <phoneticPr fontId="1" type="noConversion"/>
  </si>
  <si>
    <t>T_12hvsCK</t>
    <phoneticPr fontId="1" type="noConversion"/>
  </si>
  <si>
    <t>T_24hvsCK</t>
    <phoneticPr fontId="1" type="noConversion"/>
  </si>
  <si>
    <t>T_36hvsCK</t>
    <phoneticPr fontId="1" type="noConversion"/>
  </si>
  <si>
    <t>MS_gene96593</t>
  </si>
  <si>
    <t>MLH1</t>
  </si>
  <si>
    <t>- &amp;&amp; sp|Q9ZRV4|MLH1_ARATH DNA mismatch repair protein MLH1 OS=Arabidopsis thaliana OX=3702 GN=MLH1 PE=2 SV=1 &amp;&amp; PF16413:DNA mismatch repair protein Mlh1 C-terminus|PF13589:Histidine kinase-, DNA gyrase B-, and HSP90-like ATPase|PF01119:DNA mismatch repair protein, C-terminal domain</t>
  </si>
  <si>
    <t>MS_gene058795</t>
  </si>
  <si>
    <t>- &amp;&amp; sp|Q9ZRV4|MLH1_ARATH DNA mismatch repair protein MLH1 OS=Arabidopsis thaliana OX=3702 GN=MLH1 PE=2 SV=1 &amp;&amp; PF13589:Histidine kinase-, DNA gyrase B-, and HSP90-like ATPase|PF01119:DNA mismatch repair protein, C-terminal domain|PF16413:DNA mismatch repair protein Mlh1 C-terminus</t>
  </si>
  <si>
    <t>MS_gene001842</t>
  </si>
  <si>
    <t>MORC1</t>
  </si>
  <si>
    <t>- &amp;&amp; sp|Q9WVL5|MORC1_MOUSE MORC family CW-type zinc finger protein 1 OS=Mus musculus OX=10090 GN=Morc1 PE=2 SV=1 &amp;&amp; PF17942:Morc6 ribosomal protein S5 domain 2-like|PF07496:CW-type Zinc Finger|PF13589:Histidine kinase-, DNA gyrase B-, and HSP90-like ATPase</t>
  </si>
  <si>
    <t>MS_gene79816</t>
  </si>
  <si>
    <t>- &amp;&amp; sp|Q9WVL5|MORC1_MOUSE MORC family CW-type zinc finger protein 1 OS=Mus musculus OX=10090 GN=Morc1 PE=2 SV=1 &amp;&amp; PF13589:Histidine kinase-, DNA gyrase B-, and HSP90-like ATPase|PF17942:Morc6 ribosomal protein S5 domain 2-like|PF07496:CW-type Zinc Finger|PF13976:GAG-pre-integrase domain</t>
  </si>
  <si>
    <t>MS_gene64791</t>
  </si>
  <si>
    <t>AHK1</t>
  </si>
  <si>
    <t>Others</t>
  </si>
  <si>
    <t>- &amp;&amp; sp|Q9SXL4|AHK1_ARATH Histidine kinase 1 OS=Arabidopsis thaliana OX=3702 GN=AHK1 PE=1 SV=2 &amp;&amp; PF00512:His Kinase A (phospho-acceptor) domain|PF02518:Histidine kinase-, DNA gyrase B-, and HSP90-like ATPase|PF00072:Response regulator receiver domain</t>
  </si>
  <si>
    <t>MS_gene89675</t>
  </si>
  <si>
    <t>MS_gene67462</t>
  </si>
  <si>
    <t>- &amp;&amp; sp|Q9SXL4|AHK1_ARATH Histidine kinase 1 OS=Arabidopsis thaliana OX=3702 GN=AHK1 PE=1 SV=2 &amp;&amp; PF00512:His Kinase A (phospho-acceptor) domain|PF00072:Response regulator receiver domain|PF02518:Histidine kinase-, DNA gyrase B-, and HSP90-like ATPase</t>
  </si>
  <si>
    <t>MS_gene44228</t>
  </si>
  <si>
    <t>MS_gene029691</t>
  </si>
  <si>
    <t>HS905</t>
  </si>
  <si>
    <t>- &amp;&amp; sp|Q9SIF2|HS905_ARATH Heat shock protein 90-5, chloroplastic OS=Arabidopsis thaliana OX=3702 GN=HSP90-5 PE=1 SV=1 &amp;&amp; PF02518:Histidine kinase-, DNA gyrase B-, and HSP90-like ATPase|PF00183:Hsp90 protein</t>
  </si>
  <si>
    <t>MS_gene029690</t>
  </si>
  <si>
    <t>- &amp;&amp; sp|Q9SIF2|HS905_ARATH Heat shock protein 90-5, chloroplastic OS=Arabidopsis thaliana OX=3702 GN=HSP90-5 PE=1 SV=1 &amp;&amp; PF00183:Hsp90 protein|PF02518:Histidine kinase-, DNA gyrase B-, and HSP90-like ATPase</t>
  </si>
  <si>
    <t>MS_gene58998</t>
  </si>
  <si>
    <t>MS_gene75389</t>
  </si>
  <si>
    <t>MS_gene62123</t>
  </si>
  <si>
    <t>MS_gene062452</t>
  </si>
  <si>
    <t>PDK</t>
  </si>
  <si>
    <t>- &amp;&amp; sp|Q9SBJ1|PDK_ARATH [Pyruvate dehydrogenase (acetyl-transferring)] kinase, mitochondrial OS=Arabidopsis thaliana OX=3702 GN=PDK PE=1 SV=1 &amp;&amp; PF10436:Mitochondrial branched-chain alpha-ketoacid dehydrogenase kinase|PF02518:Histidine kinase-, DNA gyrase B-, and HSP90-like ATPase</t>
  </si>
  <si>
    <t>MS_gene98497</t>
  </si>
  <si>
    <t>MS_gene044958</t>
  </si>
  <si>
    <t>MS_gene032542</t>
  </si>
  <si>
    <t>MS_gene032137</t>
  </si>
  <si>
    <t>TOP6B</t>
  </si>
  <si>
    <t>- &amp;&amp; sp|Q9C5V6|TOP6B_ARATH DNA topoisomerase 6 subunit B OS=Arabidopsis thaliana OX=3702 GN=TOP6B PE=1 SV=1 &amp;&amp; PF09239:Topoisomerase VI B subunit, transducer|PF02518:Histidine kinase-, DNA gyrase B-, and HSP90-like ATPase</t>
  </si>
  <si>
    <t>MS_gene31062</t>
  </si>
  <si>
    <t>- &amp;&amp; sp|Q9C5V6|TOP6B_ARATH DNA topoisomerase 6 subunit B OS=Arabidopsis thaliana OX=3702 GN=TOP6B PE=1 SV=1 &amp;&amp; PF02518:Histidine kinase-, DNA gyrase B-, and HSP90-like ATPase|PF09239:Topoisomerase VI B subunit, transducer|PF00232:Glycosyl hydrolase family 1</t>
  </si>
  <si>
    <t>MS_gene38054</t>
  </si>
  <si>
    <t>AHK2</t>
  </si>
  <si>
    <t>- &amp;&amp; sp|Q9C5U2|AHK2_ARATH Histidine kinase 2 OS=Arabidopsis thaliana OX=3702 GN=AHK2 PE=1 SV=1 &amp;&amp; PF03924:CHASE domain|PF07983:X8 domain|PF02518:Histidine kinase-, DNA gyrase B-, and HSP90-like ATPase|PF00072:Response regulator receiver domain|PF00512:His Kinase A (phospho-acceptor) domain</t>
  </si>
  <si>
    <t>MS_gene38205</t>
  </si>
  <si>
    <t>- &amp;&amp; sp|Q9C5U2|AHK2_ARATH Histidine kinase 2 OS=Arabidopsis thaliana OX=3702 GN=AHK2 PE=1 SV=1 &amp;&amp; PF02518:Histidine kinase-, DNA gyrase B-, and HSP90-like ATPase|PF03924:CHASE domain|PF00512:His Kinase A (phospho-acceptor) domain|PF00072:Response regulator receiver domain</t>
  </si>
  <si>
    <t>MS_gene020891</t>
  </si>
  <si>
    <t>- &amp;&amp; sp|Q9C5U2|AHK2_ARATH Histidine kinase 2 OS=Arabidopsis thaliana OX=3702 GN=AHK2 PE=1 SV=1 &amp;&amp; PF02518:Histidine kinase-, DNA gyrase B-, and HSP90-like ATPase|PF00512:His Kinase A (phospho-acceptor) domain|PF00072:Response regulator receiver domain|PF03924:CHASE domain</t>
  </si>
  <si>
    <t>MS_gene81223</t>
  </si>
  <si>
    <t>- &amp;&amp; sp|Q9C5U2|AHK2_ARATH Histidine kinase 2 OS=Arabidopsis thaliana OX=3702 GN=AHK2 PE=1 SV=1 &amp;&amp; PF00512:His Kinase A (phospho-acceptor) domain|PF02518:Histidine kinase-, DNA gyrase B-, and HSP90-like ATPase|PF00072:Response regulator receiver domain|PF03924:CHASE domain</t>
  </si>
  <si>
    <t>MS_gene045292</t>
  </si>
  <si>
    <t>AHK3</t>
  </si>
  <si>
    <t>- &amp;&amp; sp|Q9C5U1|AHK3_ARATH Histidine kinase 3 OS=Arabidopsis thaliana OX=3702 GN=AHK3 PE=1 SV=1 &amp;&amp; PF03924:CHASE domain|PF02518:Histidine kinase-, DNA gyrase B-, and HSP90-like ATPase|PF00512:His Kinase A (phospho-acceptor) domain|PF00072:Response regulator receiver domain</t>
  </si>
  <si>
    <t>MS_gene09021</t>
  </si>
  <si>
    <t>MS_gene75623</t>
  </si>
  <si>
    <t>MS_gene021246</t>
  </si>
  <si>
    <t>- &amp;&amp; sp|Q9C5U1|AHK3_ARATH Histidine kinase 3 OS=Arabidopsis thaliana OX=3702 GN=AHK3 PE=1 SV=1 &amp;&amp; PF03924:CHASE domain</t>
  </si>
  <si>
    <t>MS_gene09224</t>
  </si>
  <si>
    <t>- &amp;&amp; sp|Q9C5U1|AHK3_ARATH Histidine kinase 3 OS=Arabidopsis thaliana OX=3702 GN=AHK3 PE=1 SV=1 &amp;&amp; PF02518:Histidine kinase-, DNA gyrase B-, and HSP90-like ATPase|PF03924:CHASE domain|PF00512:His Kinase A (phospho-acceptor) domain|PF00072:Response regulator receiver domain</t>
  </si>
  <si>
    <t>MS_gene023437</t>
  </si>
  <si>
    <t>- &amp;&amp; sp|Q9C5U1|AHK3_ARATH Histidine kinase 3 OS=Arabidopsis thaliana OX=3702 GN=AHK3 PE=1 SV=1 &amp;&amp; PF02518:Histidine kinase-, DNA gyrase B-, and HSP90-like ATPase|PF00512:His Kinase A (phospho-acceptor) domain|PF03924:CHASE domain|PF00072:Response regulator receiver domain</t>
  </si>
  <si>
    <t>novel.15361</t>
  </si>
  <si>
    <t>- &amp;&amp; sp|Q9C5U1|AHK3_ARATH Histidine kinase 3 OS=Arabidopsis thaliana OX=3702 GN=AHK3 PE=1 SV=1 &amp;&amp; -</t>
  </si>
  <si>
    <t>MS_gene62647</t>
  </si>
  <si>
    <t>AHK4</t>
  </si>
  <si>
    <t>- &amp;&amp; sp|Q9C5U0|AHK4_ARATH Histidine kinase 4 OS=Arabidopsis thaliana OX=3702 GN=AHK4 PE=1 SV=1 &amp;&amp; PF02518:Histidine kinase-, DNA gyrase B-, and HSP90-like ATPase|PF00512:His Kinase A (phospho-acceptor) domain|PF03924:CHASE domain|PF00072:Response regulator receiver domain</t>
  </si>
  <si>
    <t>MS_gene015611</t>
  </si>
  <si>
    <t>MS_gene001231</t>
  </si>
  <si>
    <t>- &amp;&amp; sp|Q9C5U0|AHK4_ARATH Histidine kinase 4 OS=Arabidopsis thaliana OX=3702 GN=AHK4 PE=1 SV=1 &amp;&amp; PF02518:Histidine kinase-, DNA gyrase B-, and HSP90-like ATPase|PF00072:Response regulator receiver domain</t>
  </si>
  <si>
    <t>MS_gene95862</t>
  </si>
  <si>
    <t>- &amp;&amp; sp|Q9C5U0|AHK4_ARATH Histidine kinase 4 OS=Arabidopsis thaliana OX=3702 GN=AHK4 PE=1 SV=1 &amp;&amp; PF00512:His Kinase A (phospho-acceptor) domain|PF00072:Response regulator receiver domain|PF03924:CHASE domain|PF02518:Histidine kinase-, DNA gyrase B-, and HSP90-like ATPase</t>
  </si>
  <si>
    <t>MS_gene001261</t>
  </si>
  <si>
    <t>- &amp;&amp; sp|Q9C5U0|AHK4_ARATH Histidine kinase 4 OS=Arabidopsis thaliana OX=3702 GN=AHK4 PE=1 SV=1 &amp;&amp; PF00072:Response regulator receiver domain|PF02518:Histidine kinase-, DNA gyrase B-, and HSP90-like ATPase</t>
  </si>
  <si>
    <t>MS_gene001225</t>
  </si>
  <si>
    <t>MS_gene001226</t>
  </si>
  <si>
    <t>- &amp;&amp; sp|Q9C5U0|AHK4_ARATH Histidine kinase 4 OS=Arabidopsis thaliana OX=3702 GN=AHK4 PE=1 SV=1 &amp;&amp; PF00072:Response regulator receiver domain</t>
  </si>
  <si>
    <t>novel.10590</t>
  </si>
  <si>
    <t>MS_gene65393</t>
  </si>
  <si>
    <t>- &amp;&amp; sp|Q9C5U0|AHK4_ARATH Histidine kinase 4 OS=Arabidopsis thaliana OX=3702 GN=AHK4 PE=1 SV=1 &amp;&amp; -</t>
  </si>
  <si>
    <t>MS_gene017750</t>
  </si>
  <si>
    <t>GYRBM</t>
  </si>
  <si>
    <t>- &amp;&amp; sp|Q94BZ7|GYRBM_ARATH DNA gyrase subunit B, mitochondrial OS=Arabidopsis thaliana OX=3702 GN=GYRBM PE=2 SV=1 &amp;&amp; PF02518:Histidine kinase-, DNA gyrase B-, and HSP90-like ATPase|PF00204:DNA gyrase B</t>
  </si>
  <si>
    <t>MS_gene20720</t>
  </si>
  <si>
    <t>PMS1</t>
  </si>
  <si>
    <t>- &amp;&amp; sp|Q941I6|PMS1_ARATH DNA mismatch repair protein PMS1 OS=Arabidopsis thaliana OX=3702 GN=PMS1 PE=1 SV=1 &amp;&amp; PF08676:MutL C terminal dimerisation domain|PF13589:Histidine kinase-, DNA gyrase B-, and HSP90-like ATPase|PF01119:DNA mismatch repair protein, C-terminal domain</t>
  </si>
  <si>
    <t>MS_gene005611</t>
  </si>
  <si>
    <t>MS_gene07203</t>
  </si>
  <si>
    <t>- &amp;&amp; sp|Q941I6|PMS1_ARATH DNA mismatch repair protein PMS1 OS=Arabidopsis thaliana OX=3702 GN=PMS1 PE=1 SV=1 &amp;&amp; PF08676:MutL C terminal dimerisation domain|PF01119:DNA mismatch repair protein, C-terminal domain|PF13589:Histidine kinase-, DNA gyrase B-, and HSP90-like ATPase</t>
  </si>
  <si>
    <t>MS_gene88349</t>
  </si>
  <si>
    <t>MOR2B</t>
  </si>
  <si>
    <t>- &amp;&amp; sp|Q8C5W4|MOR2B_MOUSE ATPase MORC2B OS=Mus musculus OX=10090 GN=Morc2b PE=1 SV=2 &amp;&amp; PF17942:Morc6 ribosomal protein S5 domain 2-like|PF13589:Histidine kinase-, DNA gyrase B-, and HSP90-like ATPase</t>
  </si>
  <si>
    <t>MS_gene72688</t>
  </si>
  <si>
    <t>- &amp;&amp; sp|Q8C5W4|MOR2B_MOUSE ATPase MORC2B OS=Mus musculus OX=10090 GN=Morc2b PE=1 SV=2 &amp;&amp; PF17942:Morc6 ribosomal protein S5 domain 2-like|PF07496:CW-type Zinc Finger|PF13589:Histidine kinase-, DNA gyrase B-, and HSP90-like ATPase</t>
  </si>
  <si>
    <t>MS_gene82507</t>
  </si>
  <si>
    <t>- &amp;&amp; sp|Q8C5W4|MOR2B_MOUSE ATPase MORC2B OS=Mus musculus OX=10090 GN=Morc2b PE=1 SV=2 &amp;&amp; PF07496:CW-type Zinc Finger|PF17942:Morc6 ribosomal protein S5 domain 2-like|PF13589:Histidine kinase-, DNA gyrase B-, and HSP90-like ATPase</t>
  </si>
  <si>
    <t>MS_gene81205</t>
  </si>
  <si>
    <t>- &amp;&amp; sp|Q8C5W4|MOR2B_MOUSE ATPase MORC2B OS=Mus musculus OX=10090 GN=Morc2b PE=1 SV=2 &amp;&amp; PF07496:CW-type Zinc Finger|PF13589:Histidine kinase-, DNA gyrase B-, and HSP90-like ATPase|PF17942:Morc6 ribosomal protein S5 domain 2-like</t>
  </si>
  <si>
    <t>MS_gene89115</t>
  </si>
  <si>
    <t>MS_gene86872</t>
  </si>
  <si>
    <t>MS_gene017752</t>
  </si>
  <si>
    <t>GYRB</t>
  </si>
  <si>
    <t>- &amp;&amp; sp|Q5YLB4|GYRB_NICBE DNA gyrase subunit B, chloroplastic/mitochondrial OS=Nicotiana benthamiana OX=4100 GN=GYRB PE=2 SV=1 &amp;&amp; PF02518:Histidine kinase-, DNA gyrase B-, and HSP90-like ATPase</t>
  </si>
  <si>
    <t>MS_gene38758</t>
  </si>
  <si>
    <t>- &amp;&amp; sp|Q5YLB4|GYRB_NICBE DNA gyrase subunit B, chloroplastic/mitochondrial OS=Nicotiana benthamiana OX=4100 GN=GYRB PE=2 SV=1 &amp;&amp; PF00986:DNA gyrase B subunit, carboxyl terminus|PF02518:Histidine kinase-, DNA gyrase B-, and HSP90-like ATPase|PF01751:Toprim domain|PF00204:DNA gyrase B</t>
  </si>
  <si>
    <t>MS_gene012069</t>
  </si>
  <si>
    <t>MORC2</t>
  </si>
  <si>
    <t>- &amp;&amp; sp|Q5FV35|MORC2_ARATH Protein MICRORCHIDIA 2 OS=Arabidopsis thaliana OX=3702 GN=MORC2 PE=1 SV=1 &amp;&amp; PF17942:Morc6 ribosomal protein S5 domain 2-like|PF13589:Histidine kinase-, DNA gyrase B-, and HSP90-like ATPase</t>
  </si>
  <si>
    <t>MS_gene89626</t>
  </si>
  <si>
    <t>- &amp;&amp; sp|Q5FV35|MORC2_ARATH Protein MICRORCHIDIA 2 OS=Arabidopsis thaliana OX=3702 GN=MORC2 PE=1 SV=1 &amp;&amp; PF13589:Histidine kinase-, DNA gyrase B-, and HSP90-like ATPase|PF17942:Morc6 ribosomal protein S5 domain 2-like</t>
  </si>
  <si>
    <t>MS_gene012068</t>
  </si>
  <si>
    <t>MS_gene29373</t>
  </si>
  <si>
    <t>MORC6</t>
  </si>
  <si>
    <t>- &amp;&amp; sp|Q56Y74|MORC6_ARATH Protein MICRORCHIDIA 6 OS=Arabidopsis thaliana OX=3702 GN=MORC6 PE=1 SV=1 &amp;&amp; PF13589:Histidine kinase-, DNA gyrase B-, and HSP90-like ATPase|PF17942:Morc6 ribosomal protein S5 domain 2-like</t>
  </si>
  <si>
    <t>MS_gene25980</t>
  </si>
  <si>
    <t>MS_gene48361</t>
  </si>
  <si>
    <t>MS_gene036898</t>
  </si>
  <si>
    <t>- &amp;&amp; sp|Q56Y74|MORC6_ARATH Protein MICRORCHIDIA 6 OS=Arabidopsis thaliana OX=3702 GN=MORC6 PE=1 SV=1 &amp;&amp; PF13589:Histidine kinase-, DNA gyrase B-, and HSP90-like ATPase</t>
  </si>
  <si>
    <t>MS_gene02682</t>
  </si>
  <si>
    <t>AHK5</t>
  </si>
  <si>
    <t>- &amp;&amp; sp|Q3S4A7|AHK5_ARATH Histidine kinase 5 OS=Arabidopsis thaliana OX=3702 GN=AHK5 PE=1 SV=1 &amp;&amp; PF02518:Histidine kinase-, DNA gyrase B-, and HSP90-like ATPase|PF00512:His Kinase A (phospho-acceptor) domain|PF00072:Response regulator receiver domain</t>
  </si>
  <si>
    <t>MS_gene42669</t>
  </si>
  <si>
    <t>- &amp;&amp; sp|Q3S4A7|AHK5_ARATH Histidine kinase 5 OS=Arabidopsis thaliana OX=3702 GN=AHK5 PE=1 SV=1 &amp;&amp; PF02518:Histidine kinase-, DNA gyrase B-, and HSP90-like ATPase|PF00072:Response regulator receiver domain|PF00512:His Kinase A (phospho-acceptor) domain</t>
  </si>
  <si>
    <t>MS_gene051517</t>
  </si>
  <si>
    <t>- &amp;&amp; sp|Q3S4A7|AHK5_ARATH Histidine kinase 5 OS=Arabidopsis thaliana OX=3702 GN=AHK5 PE=1 SV=1 &amp;&amp; PF00512:His Kinase A (phospho-acceptor) domain|PF02518:Histidine kinase-, DNA gyrase B-, and HSP90-like ATPase|PF00072:Response regulator receiver domain</t>
  </si>
  <si>
    <t>MS_gene33084</t>
  </si>
  <si>
    <t>- &amp;&amp; sp|Q3S4A7|AHK5_ARATH Histidine kinase 5 OS=Arabidopsis thaliana OX=3702 GN=AHK5 PE=1 SV=1 &amp;&amp; PF00512:His Kinase A (phospho-acceptor) domain|PF00072:Response regulator receiver domain|PF02518:Histidine kinase-, DNA gyrase B-, and HSP90-like ATPase</t>
  </si>
  <si>
    <t>MS_gene016126</t>
  </si>
  <si>
    <t>- &amp;&amp; sp|Q3S4A7|AHK5_ARATH Histidine kinase 5 OS=Arabidopsis thaliana OX=3702 GN=AHK5 PE=1 SV=1 &amp;&amp; PF00512:His Kinase A (phospho-acceptor) domain</t>
  </si>
  <si>
    <t>MS_gene004757</t>
  </si>
  <si>
    <t>ETR2</t>
  </si>
  <si>
    <t>- &amp;&amp; sp|Q0WPQ2|ETR2_ARATH Ethylene receptor 2 OS=Arabidopsis thaliana OX=3702 GN=ETR2 PE=1 SV=2 &amp;&amp; PF00512:His Kinase A (phospho-acceptor) domain|PF02518:Histidine kinase-, DNA gyrase B-, and HSP90-like ATPase|PF01590:GAF domain|PF00072:Response regulator receiver domain</t>
  </si>
  <si>
    <t>MS_gene63969</t>
  </si>
  <si>
    <t>MS_gene51452</t>
  </si>
  <si>
    <t>- &amp;&amp; sp|Q0WPQ2|ETR2_ARATH Ethylene receptor 2 OS=Arabidopsis thaliana OX=3702 GN=ETR2 PE=1 SV=2 &amp;&amp; PF00072:Response regulator receiver domain|PF01590:GAF domain|PF00512:His Kinase A (phospho-acceptor) domain|PF02518:Histidine kinase-, DNA gyrase B-, and HSP90-like ATPase</t>
  </si>
  <si>
    <t>MS_gene068975</t>
  </si>
  <si>
    <t>HSP90-2</t>
  </si>
  <si>
    <t>- &amp;&amp; sp|P55737|HS902_ARATH Heat shock protein 90-2 OS=Arabidopsis thaliana OX=3702 GN=HSP90-2 PE=1 SV=1 &amp;&amp; PF02518:Histidine kinase-, DNA gyrase B-, and HSP90-like ATPase</t>
  </si>
  <si>
    <t>MS_gene80309</t>
  </si>
  <si>
    <t>PHYE</t>
  </si>
  <si>
    <t>- &amp;&amp; sp|P55004|PHYE_IPONI Phytochrome E OS=Ipomoea nil OX=35883 GN=PHYE PE=2 SV=1 &amp;&amp; PF00989:PAS fold|PF00512:His Kinase A (phospho-acceptor) domain|PF01590:GAF domain|PF08446:PAS fold|PF02518:Histidine kinase-, DNA gyrase B-, and HSP90-like ATPase|PF00360:Phytochrome region</t>
  </si>
  <si>
    <t>MS_gene75836</t>
  </si>
  <si>
    <t>- &amp;&amp; sp|P55004|PHYE_IPONI Phytochrome E OS=Ipomoea nil OX=35883 GN=PHYE PE=2 SV=1 &amp;&amp; PF00512:His Kinase A (phospho-acceptor) domain|PF01590:GAF domain|PF08446:PAS fold|PF00360:Phytochrome region|PF00989:PAS fold|PF02518:Histidine kinase-, DNA gyrase B-, and HSP90-like ATPase</t>
  </si>
  <si>
    <t>MS_gene62607</t>
  </si>
  <si>
    <t>HSP83A</t>
  </si>
  <si>
    <t>- &amp;&amp; sp|P51819|HSP83_IPONI Heat shock protein 83 OS=Ipomoea nil OX=35883 GN=HSP83A PE=2 SV=1 &amp;&amp; PF02518:Histidine kinase-, DNA gyrase B-, and HSP90-like ATPase|PF00183:Hsp90 protein</t>
  </si>
  <si>
    <t>MS_gene040499</t>
  </si>
  <si>
    <t>MS_gene37988</t>
  </si>
  <si>
    <t>HSP80</t>
  </si>
  <si>
    <t>- &amp;&amp; sp|P36181|HSP80_SOLLC Heat shock cognate protein 80 OS=Solanum lycopersicum OX=4081 GN=HSC80 PE=2 SV=1 &amp;&amp; PF00183:Hsp90 protein|PF02518:Histidine kinase-, DNA gyrase B-, and HSP90-like ATPase</t>
  </si>
  <si>
    <t>MS_gene38262</t>
  </si>
  <si>
    <t>MS_gene020834</t>
  </si>
  <si>
    <t>MS_gene38261</t>
  </si>
  <si>
    <t>MS_gene24136</t>
  </si>
  <si>
    <t>HSP90</t>
  </si>
  <si>
    <t>- &amp;&amp; sp|P35016|ENPL_CATRO Endoplasmin homolog OS=Catharanthus roseus OX=4058 GN=HSP90 PE=2 SV=1 &amp;&amp; PF00183:Hsp90 protein|PF02518:Histidine kinase-, DNA gyrase B-, and HSP90-like ATPase</t>
  </si>
  <si>
    <t>MS_gene20953</t>
  </si>
  <si>
    <t>- &amp;&amp; sp|P15001|PHYA_PEA Phytochrome A OS=Pisum sativum OX=3888 GN=PHYA PE=3 SV=1 &amp;&amp; PF02518:Histidine kinase-, DNA gyrase B-, and HSP90-like ATPase|PF08446:PAS fold|PF00512:His Kinase A (phospho-acceptor) domain|PF00360:Phytochrome region|PF01590:GAF domain|PF00989:PAS fold</t>
  </si>
  <si>
    <t>MS_gene005386</t>
  </si>
  <si>
    <t>- &amp;&amp; sp|P15001|PHYA_PEA Phytochrome A OS=Pisum sativum OX=3888 GN=PHYA PE=3 SV=1 &amp;&amp; PF01590:GAF domain|PF00360:Phytochrome region|PF00512:His Kinase A (phospho-acceptor) domain|PF00989:PAS fold|PF02518:Histidine kinase-, DNA gyrase B-, and HSP90-like ATPase|PF08446:PAS fold</t>
  </si>
  <si>
    <t>MS_gene88045</t>
  </si>
  <si>
    <t>ETR1</t>
  </si>
  <si>
    <t>- &amp;&amp; sp|O81122|ETR1_MALDO Ethylene receptor OS=Malus domestica OX=3750 GN=ETR1 PE=2 SV=1 &amp;&amp; PF00072:Response regulator receiver domain|PF00512:His Kinase A (phospho-acceptor) domain|PF01590:GAF domain|PF02518:Histidine kinase-, DNA gyrase B-, and HSP90-like ATPase</t>
  </si>
  <si>
    <t>MS_gene045232</t>
  </si>
  <si>
    <t>TOP2</t>
  </si>
  <si>
    <t>- &amp;&amp; sp|O24308|TOP2_PEA DNA topoisomerase 2 OS=Pisum sativum OX=3888 GN=TOP2 PE=2 SV=1 &amp;&amp; PF16898:C-terminal associated domain of TOPRIM|PF02518:Histidine kinase-, DNA gyrase B-, and HSP90-like ATPase|PF00204:DNA gyrase B|PF00521:DNA gyrase/topoisomerase IV, subunit A</t>
  </si>
  <si>
    <t>MS_gene92710</t>
  </si>
  <si>
    <t>- &amp;&amp; sp|O24308|TOP2_PEA DNA topoisomerase 2 OS=Pisum sativum OX=3888 GN=TOP2 PE=2 SV=1 &amp;&amp; PF02518:Histidine kinase-, DNA gyrase B-, and HSP90-like ATPase|PF00521:DNA gyrase/topoisomerase IV, subunit A|PF00204:DNA gyrase B|PF01751:Toprim domain|PF16898:C-terminal associated domain of TOPRIM</t>
  </si>
  <si>
    <t>MS_gene77911</t>
  </si>
  <si>
    <t>- &amp;&amp; sp|O24308|TOP2_PEA DNA topoisomerase 2 OS=Pisum sativum OX=3888 GN=TOP2 PE=2 SV=1 &amp;&amp; PF00204:DNA gyrase B|PF01751:Toprim domain|PF02518:Histidine kinase-, DNA gyrase B-, and HSP90-like ATPase|PF16898:C-terminal associated domain of TOPRIM|PF00521:DNA gyrase/topoisomerase IV, subunit A</t>
  </si>
  <si>
    <t>MS_gene77709</t>
  </si>
  <si>
    <t>CKI1</t>
  </si>
  <si>
    <t>- &amp;&amp; sp|O22267|CKI1_ARATH Histidine kinase CKI1 OS=Arabidopsis thaliana OX=3702 GN=CKI1 PE=1 SV=1 &amp;&amp; PF02518:Histidine kinase-, DNA gyrase B-, and HSP90-like ATPase</t>
  </si>
  <si>
    <t>MS_gene005786</t>
  </si>
  <si>
    <t>- &amp;&amp; sp|O22267|CKI1_ARATH Histidine kinase CKI1 OS=Arabidopsis thaliana OX=3702 GN=CKI1 PE=1 SV=1 &amp;&amp; PF00072:Response regulator receiver domain|PF02518:Histidine kinase-, DNA gyrase B-, and HSP90-like ATPase</t>
  </si>
  <si>
    <t>MS_gene021452</t>
  </si>
  <si>
    <t>GMI1</t>
  </si>
  <si>
    <t>- &amp;&amp; sp|F4KFS5|GMI1_ARATH Structural maintenance of chromosomes flexible hinge domain-containing protein GMI1 OS=Arabidopsis thaliana OX=3702 GN=GMI1 PE=2 SV=1 &amp;&amp; PF13589:Histidine kinase-, DNA gyrase B-, and HSP90-like ATPase</t>
  </si>
  <si>
    <t>MS_gene31636</t>
  </si>
  <si>
    <t>MS_gene059158</t>
  </si>
  <si>
    <t>MS_gene059155</t>
  </si>
  <si>
    <t>MS_gene65331</t>
  </si>
  <si>
    <t>MLH3</t>
  </si>
  <si>
    <t>- &amp;&amp; sp|F4JN26|MLH3_ARATH DNA mismatch repair protein MLH3 OS=Arabidopsis thaliana OX=3702 GN=MLH3 PE=2 SV=2 &amp;&amp; PF13589:Histidine kinase-, DNA gyrase B-, and HSP90-like ATPase|PF08676:MutL C terminal dimerisation domain|PF01119:DNA mismatch repair protein, C-terminal domain</t>
  </si>
  <si>
    <t>MS_gene72658</t>
  </si>
  <si>
    <t>- &amp;&amp; sp|F4JN26|MLH3_ARATH DNA mismatch repair protein MLH3 OS=Arabidopsis thaliana OX=3702 GN=MLH3 PE=2 SV=2 &amp;&amp; PF08676:MutL C terminal dimerisation domain|PF01119:DNA mismatch repair protein, C-terminal domain|PF13589:Histidine kinase-, DNA gyrase B-, and HSP90-like ATPase</t>
  </si>
  <si>
    <t>MS_gene64888</t>
  </si>
  <si>
    <t>MS_gene38049</t>
  </si>
  <si>
    <t>HSP90-6</t>
  </si>
  <si>
    <t>- &amp;&amp; sp|F4JFN3|HS906_ARATH Heat shock protein 90-6, mitochondrial OS=Arabidopsis thaliana OX=3702 GN=HSP90-6 PE=1 SV=1 &amp;&amp; PF02518:Histidine kinase-, DNA gyrase B-, and HSP90-like ATPase|PF00183:Hsp90 protein</t>
  </si>
  <si>
    <t>MS_gene020886</t>
  </si>
  <si>
    <t>MS_gene38210</t>
  </si>
  <si>
    <t>- &amp;&amp; sp|F4JFN3|HS906_ARATH Heat shock protein 90-6, mitochondrial OS=Arabidopsis thaliana OX=3702 GN=HSP90-6 PE=1 SV=1 &amp;&amp; PF00183:Hsp90 protein|PF02518:Histidine kinase-, DNA gyrase B-, and HSP90-like ATPase</t>
  </si>
  <si>
    <t>MS_gene81227</t>
  </si>
  <si>
    <t>MS_gene07021</t>
  </si>
  <si>
    <t>ERS1</t>
  </si>
  <si>
    <t>- &amp;&amp; sp|A2XL32|ERS1_ORYSI Probable ethylene response sensor 1 OS=Oryza sativa subsp. indica OX=39946 GN=ERS1 PE=2 SV=1 &amp;&amp; PF01590:GAF domain|PF00512:His Kinase A (phospho-acceptor) domain|PF02518:Histidine kinase-, DNA gyrase B-, and HSP90-like ATPase</t>
  </si>
  <si>
    <t>MS_gene28779</t>
  </si>
  <si>
    <t>- &amp;&amp; sp|A2XL32|ERS1_ORYSI Probable ethylene response sensor 1 OS=Oryza sativa subsp. indica OX=39946 GN=ERS1 PE=2 SV=1 &amp;&amp; PF00512:His Kinase A (phospho-acceptor) domain|PF02518:Histidine kinase-, DNA gyrase B-, and HSP90-like ATPase|PF01590:GAF domain</t>
  </si>
  <si>
    <t>Histidine kinases</t>
    <phoneticPr fontId="1" type="noConversion"/>
  </si>
  <si>
    <t>MS_gene36362</t>
  </si>
  <si>
    <t>PHP5</t>
  </si>
  <si>
    <t>- &amp;&amp; sp|Q6F303|PHP5_ORYSJ Pseudo histidine-containing phosphotransfer protein 5 OS=Oryza sativa subsp. japonica OX=39947 GN=PHP5 PE=2 SV=1 &amp;&amp; PF01627:Hpt domain</t>
  </si>
  <si>
    <t>MS_gene072434</t>
  </si>
  <si>
    <t>AHP1</t>
  </si>
  <si>
    <t>- &amp;&amp; sp|Q9ZNV9|AHP1_ARATH Histidine-containing phosphotransfer protein 1 OS=Arabidopsis thaliana OX=3702 GN=AHP1 PE=1 SV=1 &amp;&amp; PF01627:Hpt domain</t>
  </si>
  <si>
    <t>MS_gene07152</t>
  </si>
  <si>
    <t>MS_gene21546</t>
  </si>
  <si>
    <t>MS_gene29301</t>
  </si>
  <si>
    <t>MS_gene004497</t>
  </si>
  <si>
    <t>MS_gene00955</t>
  </si>
  <si>
    <t>MS_gene36363</t>
  </si>
  <si>
    <t>AHP4</t>
    <phoneticPr fontId="1" type="noConversion"/>
  </si>
  <si>
    <t>- &amp;&amp; sp|Q9LU15|AHP4_ARATH Histidine-containing phosphotransfer protein 4 OS=Arabidopsis thaliana OX=3702 GN=AHP4 PE=1 SV=2 &amp;&amp; PF01627:Hpt domain</t>
  </si>
  <si>
    <t>MS_gene85158</t>
  </si>
  <si>
    <t>MS_gene069878</t>
  </si>
  <si>
    <t>MS_gene76543</t>
  </si>
  <si>
    <t>MS_gene85159</t>
  </si>
  <si>
    <t>MS_gene069879</t>
  </si>
  <si>
    <t>MS_gene76544</t>
  </si>
  <si>
    <t>MS_gene014025</t>
  </si>
  <si>
    <t xml:space="preserve">ARR9 </t>
  </si>
  <si>
    <t>- &amp;&amp; sp|O80366|ARR9_ARATH Two-component response regulator ARR9 OS=Arabidopsis thaliana OX=3702 GN=ARR9 PE=1 SV=1 &amp;&amp; PF00072:Response regulator receiver domain</t>
  </si>
  <si>
    <t>MS_gene45158</t>
  </si>
  <si>
    <t>ARR3</t>
  </si>
  <si>
    <t>- &amp;&amp; sp|Q9ZWS9|ARR3_ARATH Two-component response regulator ARR3 OS=Arabidopsis thaliana OX=3702 GN=ARR3 PE=1 SV=1 &amp;&amp; PF00072:Response regulator receiver domain</t>
  </si>
  <si>
    <t>MS_gene79006</t>
  </si>
  <si>
    <t>MS_gene56036</t>
  </si>
  <si>
    <t>ARR2</t>
    <phoneticPr fontId="1" type="noConversion"/>
  </si>
  <si>
    <t>GARP-ARR-B</t>
  </si>
  <si>
    <t>GARP-&gt;GARP-ARR-B</t>
  </si>
  <si>
    <t>- &amp;&amp; sp|Q9ZWJ9|ARR2_ARATH Two-component response regulator ARR2 OS=Arabidopsis thaliana OX=3702 GN=ARR2 PE=1 SV=1 &amp;&amp; PF00249:Myb-like DNA-binding domain|PF00072:Response regulator receiver domain</t>
  </si>
  <si>
    <t>MS_gene00210</t>
  </si>
  <si>
    <t>MS_gene00208</t>
  </si>
  <si>
    <t>MS_gene91998</t>
  </si>
  <si>
    <t>- &amp;&amp; sp|Q9ZWJ9|ARR2_ARATH Two-component response regulator ARR2 OS=Arabidopsis thaliana OX=3702 GN=ARR2 PE=1 SV=1 &amp;&amp; PF00072:Response regulator receiver domain|PF00931:NB-ARC domain</t>
  </si>
  <si>
    <t>MS_gene43274</t>
  </si>
  <si>
    <t>ARR5</t>
  </si>
  <si>
    <t>- &amp;&amp; sp|Q9SB04|ARR5_ARATH Two-component response regulator ARR5 OS=Arabidopsis thaliana OX=3702 GN=ARR5 PE=1 SV=2 &amp;&amp; PF00072:Response regulator receiver domain</t>
  </si>
  <si>
    <t>MS_gene022254</t>
  </si>
  <si>
    <t>MS_gene60327</t>
  </si>
  <si>
    <t>MS_gene56897</t>
  </si>
  <si>
    <t>MS_gene70584</t>
  </si>
  <si>
    <t>MS_gene061735</t>
  </si>
  <si>
    <t>APRR1</t>
  </si>
  <si>
    <t>Pseudo ARR-B</t>
  </si>
  <si>
    <t>- &amp;&amp; sp|Q9LKL2|APRR1_ARATH Two-component response regulator-like APRR1 OS=Arabidopsis thaliana OX=3702 GN=APRR1 PE=1 SV=1 &amp;&amp; PF06203:CCT motif|PF00072:Response regulator receiver domain</t>
  </si>
  <si>
    <t>MS_gene033108</t>
  </si>
  <si>
    <t>MS_gene81017</t>
  </si>
  <si>
    <t>- &amp;&amp; sp|Q9LKL2|APRR1_ARATH Two-component response regulator-like APRR1 OS=Arabidopsis thaliana OX=3702 GN=APRR1 PE=1 SV=1 &amp;&amp; PF06203:CCT motif</t>
  </si>
  <si>
    <t>MS_gene45593</t>
  </si>
  <si>
    <t>MS_gene45595</t>
  </si>
  <si>
    <t>- &amp;&amp; sp|Q9LKL2|APRR1_ARATH Two-component response regulator-like APRR1 OS=Arabidopsis thaliana OX=3702 GN=APRR1 PE=1 SV=1 &amp;&amp; PF00072:Response regulator receiver domain|PF06203:CCT motif</t>
  </si>
  <si>
    <t>MS_gene044399</t>
  </si>
  <si>
    <t>MS_gene58413</t>
  </si>
  <si>
    <t>MS_gene63559</t>
  </si>
  <si>
    <t>novel.7489</t>
  </si>
  <si>
    <t>- &amp;&amp; sp|Q9LKL2|APRR1_ARATH Two-component response regulator-like APRR1 OS=Arabidopsis thaliana OX=3702 GN=APRR1 PE=1 SV=1 &amp;&amp; PF00072:Response regulator receiver domain</t>
  </si>
  <si>
    <t>MS_gene029885</t>
  </si>
  <si>
    <t>APRR7</t>
  </si>
  <si>
    <t>- &amp;&amp; sp|Q93WK5|APRR7_ARATH Two-component response regulator-like APRR7 OS=Arabidopsis thaliana OX=3702 GN=APRR7 PE=1 SV=1 &amp;&amp; PF06203:CCT motif|PF00072:Response regulator receiver domain</t>
  </si>
  <si>
    <t>MS_gene066713</t>
  </si>
  <si>
    <t>ARR14</t>
  </si>
  <si>
    <t>- &amp;&amp; sp|Q8L9Y3|ARR14_ARATH Two-component response regulator ARR14 OS=Arabidopsis thaliana OX=3702 GN=ARR14 PE=1 SV=2 &amp;&amp; PF00072:Response regulator receiver domain</t>
  </si>
  <si>
    <t>MS_gene000780</t>
  </si>
  <si>
    <t>- &amp;&amp; sp|Q8L9Y3|ARR14_ARATH Two-component response regulator ARR14 OS=Arabidopsis thaliana OX=3702 GN=ARR14 PE=1 SV=2 &amp;&amp; -</t>
  </si>
  <si>
    <t>MS_gene070695</t>
  </si>
  <si>
    <t>ORR21</t>
  </si>
  <si>
    <t>- &amp;&amp; sp|Q8H7S7|ORR21_ORYSJ Two-component response regulator ORR21 OS=Oryza sativa subsp. japonica OX=39947 GN=RR21 PE=2 SV=1 &amp;&amp; PF00249:Myb-like DNA-binding domain|PF00072:Response regulator receiver domain</t>
  </si>
  <si>
    <t>MS_gene25911</t>
  </si>
  <si>
    <t>ARR15</t>
  </si>
  <si>
    <t>- &amp;&amp; sp|Q7G8V2|ARR15_ARATH Two-component response regulator ARR15 OS=Arabidopsis thaliana OX=3702 GN=ARR15 PE=1 SV=1 &amp;&amp; PF00072:Response regulator receiver domain</t>
  </si>
  <si>
    <t>MS_gene46365</t>
  </si>
  <si>
    <t>APRR2</t>
  </si>
  <si>
    <t>- &amp;&amp; sp|Q6LA43|APRR2_ARATH Two-component response regulator-like APRR2 OS=Arabidopsis thaliana OX=3702 GN=APRR2 PE=2 SV=2 &amp;&amp; PF00249:Myb-like DNA-binding domain|PF00072:Response regulator receiver domain</t>
  </si>
  <si>
    <t>MS_gene54226</t>
  </si>
  <si>
    <t>GARP-G2-like</t>
  </si>
  <si>
    <t>GARP-&gt;GARP-G2-like</t>
  </si>
  <si>
    <t>- &amp;&amp; sp|Q6LA43|APRR2_ARATH Two-component response regulator-like APRR2 OS=Arabidopsis thaliana OX=3702 GN=APRR2 PE=2 SV=2 &amp;&amp; PF00249:Myb-like DNA-binding domain</t>
  </si>
  <si>
    <t>MS_gene04669</t>
  </si>
  <si>
    <t>MS_gene039630</t>
  </si>
  <si>
    <t>MS_gene09674</t>
  </si>
  <si>
    <t>- &amp;&amp; sp|Q6LA43|APRR2_ARATH Two-component response regulator-like APRR2 OS=Arabidopsis thaliana OX=3702 GN=APRR2 PE=2 SV=2 &amp;&amp; PF00072:Response regulator receiver domain|PF00249:Myb-like DNA-binding domain</t>
  </si>
  <si>
    <t>MS_gene015332</t>
  </si>
  <si>
    <t>novel.9981</t>
  </si>
  <si>
    <t>- &amp;&amp; sp|Q6LA43|APRR2_ARATH Two-component response regulator-like APRR2 OS=Arabidopsis thaliana OX=3702 GN=APRR2 PE=2 SV=2 &amp;&amp; PF00072:Response regulator receiver domain</t>
  </si>
  <si>
    <t>novel.10852</t>
  </si>
  <si>
    <t>- &amp;&amp; sp|Q6LA43|APRR2_ARATH Two-component response regulator-like APRR2 OS=Arabidopsis thaliana OX=3702 GN=APRR2 PE=2 SV=2 &amp;&amp; -</t>
  </si>
  <si>
    <t>novel.9961</t>
  </si>
  <si>
    <t>MS_gene057249</t>
  </si>
  <si>
    <t>APRR5</t>
  </si>
  <si>
    <t>- &amp;&amp; sp|Q6LA42|APRR5_ARATH Two-component response regulator-like APRR5 OS=Arabidopsis thaliana OX=3702 GN=APRR5 PE=1 SV=2 &amp;&amp; PF06203:CCT motif|PF00072:Response regulator receiver domain</t>
  </si>
  <si>
    <t>novel.7211</t>
  </si>
  <si>
    <t>MS_gene06605</t>
  </si>
  <si>
    <t>- &amp;&amp; sp|Q6LA42|APRR5_ARATH Two-component response regulator-like APRR5 OS=Arabidopsis thaliana OX=3702 GN=APRR5 PE=1 SV=2 &amp;&amp; PF00072:Response regulator receiver domain|PF06203:CCT motif</t>
  </si>
  <si>
    <t>MS_gene070891</t>
  </si>
  <si>
    <t>- &amp;&amp; sp|Q6LA42|APRR5_ARATH Two-component response regulator-like APRR5 OS=Arabidopsis thaliana OX=3702 GN=APRR5 PE=1 SV=2 &amp;&amp; -</t>
  </si>
  <si>
    <t>MS_gene050697</t>
  </si>
  <si>
    <t>PRR95</t>
  </si>
  <si>
    <t>- &amp;&amp; sp|Q689G6|PRR95_ORYSJ Two-component response regulator-like PRR95 OS=Oryza sativa subsp. japonica OX=39947 GN=PRR95 PE=2 SV=1 &amp;&amp; PF06203:CCT motif|PF00072:Response regulator receiver domain</t>
  </si>
  <si>
    <t>MS_gene060479</t>
  </si>
  <si>
    <t>MS_gene024388</t>
  </si>
  <si>
    <t>MS_gene22750</t>
  </si>
  <si>
    <t>- &amp;&amp; sp|Q689G6|PRR95_ORYSJ Two-component response regulator-like PRR95 OS=Oryza sativa subsp. japonica OX=39947 GN=PRR95 PE=2 SV=1 &amp;&amp; PF06203:CCT motif</t>
  </si>
  <si>
    <t>MS_gene025856</t>
  </si>
  <si>
    <t>- &amp;&amp; sp|Q689G6|PRR95_ORYSJ Two-component response regulator-like PRR95 OS=Oryza sativa subsp. japonica OX=39947 GN=PRR95 PE=2 SV=1 &amp;&amp; PF00072:Response regulator receiver domain|PF06203:CCT motif</t>
  </si>
  <si>
    <t>MS_gene08517</t>
  </si>
  <si>
    <t>MS_gene62678</t>
  </si>
  <si>
    <t>ORR26</t>
  </si>
  <si>
    <t>- &amp;&amp; sp|Q5N6V8|ORR26_ORYSJ Two-component response regulator ORR26 OS=Oryza sativa subsp. japonica OX=39947 GN=RR26 PE=3 SV=2 &amp;&amp; PF00249:Myb-like DNA-binding domain|PF00072:Response regulator receiver domain</t>
  </si>
  <si>
    <t>MS_gene045207</t>
  </si>
  <si>
    <t>MS_gene021192</t>
  </si>
  <si>
    <t>- &amp;&amp; sp|Q5N6V8|ORR26_ORYSJ Two-component response regulator ORR26 OS=Oryza sativa subsp. japonica OX=39947 GN=RR26 PE=3 SV=2 &amp;&amp; PF00072:Response regulator receiver domain</t>
  </si>
  <si>
    <t>MS_gene63707</t>
  </si>
  <si>
    <t>MS_gene36909</t>
  </si>
  <si>
    <t>MS_gene37561</t>
  </si>
  <si>
    <t>MS_gene019456</t>
  </si>
  <si>
    <t>MS_gene016614</t>
  </si>
  <si>
    <t>ORR9</t>
  </si>
  <si>
    <t>- &amp;&amp; sp|Q4GZK2|ORR9_ORYSI Two-component response regulator ORR9 OS=Oryza sativa subsp. indica OX=39946 GN=RR9 PE=2 SV=1 &amp;&amp; PF00072:Response regulator receiver domain</t>
  </si>
  <si>
    <t>MS_gene97394</t>
  </si>
  <si>
    <t>ARR9</t>
  </si>
  <si>
    <t>MS_gene039664</t>
  </si>
  <si>
    <t>MS_gene017782</t>
  </si>
  <si>
    <t>MS_gene39131</t>
  </si>
  <si>
    <t>MS_gene65745</t>
  </si>
  <si>
    <t>MS_gene056225</t>
  </si>
  <si>
    <t>MS_gene045059</t>
  </si>
  <si>
    <t>ARR8</t>
  </si>
  <si>
    <t>- &amp;&amp; sp|O80365|ARR8_ARATH Two-component response regulator ARR8 OS=Arabidopsis thaliana OX=3702 GN=ARR8 PE=1 SV=1 &amp;&amp; PF00072:Response regulator receiver domain</t>
  </si>
  <si>
    <t>MS_gene75420</t>
  </si>
  <si>
    <t>MS_gene013809</t>
  </si>
  <si>
    <t>MS_gene94936</t>
  </si>
  <si>
    <t>ARR24</t>
  </si>
  <si>
    <t>- &amp;&amp; sp|F4JZT3|ARR24_ARATH Two-component response regulator 24 OS=Arabidopsis thaliana OX=3702 GN=ARR24 PE=2 SV=1 &amp;&amp; PF00072:Response regulator receiver domain</t>
  </si>
  <si>
    <t>MS_gene95377</t>
  </si>
  <si>
    <t>MS_gene90556</t>
  </si>
  <si>
    <t>ORR22</t>
  </si>
  <si>
    <t>- &amp;&amp; sp|B8B3I4|ORR22_ORYSI Two-component response regulator ORR22 OS=Oryza sativa subsp. indica OX=39946 GN=RR22 PE=3 SV=1 &amp;&amp; PF00072:Response regulator receiver domain|PF00249:Myb-like DNA-binding domain</t>
  </si>
  <si>
    <t>MS_gene67631</t>
  </si>
  <si>
    <t>MS_gene015113</t>
  </si>
  <si>
    <t>- &amp;&amp; sp|B8B3I4|ORR22_ORYSI Two-component response regulator ORR22 OS=Oryza sativa subsp. indica OX=39946 GN=RR22 PE=3 SV=1 &amp;&amp; PF00072:Response regulator receiver domain</t>
  </si>
  <si>
    <t>MS_gene072837</t>
  </si>
  <si>
    <t>ORR23</t>
  </si>
  <si>
    <t>- &amp;&amp; sp|B8AEH1|ORR23_ORYSI Two-component response regulator ORR23 OS=Oryza sativa subsp. indica OX=39946 GN=RR23 PE=3 SV=1 &amp;&amp; PF00249:Myb-like DNA-binding domain|PF00072:Response regulator receiver domain</t>
  </si>
  <si>
    <t>MS_gene072834</t>
  </si>
  <si>
    <t>MS_gene049833</t>
  </si>
  <si>
    <t>PRR73</t>
  </si>
  <si>
    <t>- &amp;&amp; sp|A2XFB7|PRR73_ORYSI Two-component response regulator-like PRR73 OS=Oryza sativa subsp. indica OX=39946 GN=PRR73 PE=2 SV=2 &amp;&amp; PF00072:Response regulator receiver domain|PF06203:CCT motif</t>
  </si>
  <si>
    <t>MS_gene004135</t>
  </si>
  <si>
    <t>MS_gene026516</t>
  </si>
  <si>
    <t>- &amp;&amp; sp|A2XE31|ORR21_ORYSI Two-component response regulator ORR21 OS=Oryza sativa subsp. indica OX=39946 GN=RR21 PE=3 SV=1 &amp;&amp; PF00249:Myb-like DNA-binding domain|PF00072:Response regulator receiver domain</t>
  </si>
  <si>
    <t>MS_gene070699</t>
  </si>
  <si>
    <t>MS_gene83051</t>
  </si>
  <si>
    <t>MS_gene25170</t>
  </si>
  <si>
    <t>- &amp;&amp; sp|A2XE31|ORR21_ORYSI Two-component response regulator ORR21 OS=Oryza sativa subsp. indica OX=39946 GN=RR21 PE=3 SV=1 &amp;&amp; PF00072:Response regulator receiver domain|PF00249:Myb-like DNA-binding domain</t>
  </si>
  <si>
    <t>MS_gene060903</t>
  </si>
  <si>
    <t>ORR24</t>
  </si>
  <si>
    <t>- &amp;&amp; sp|A2X1N2|ORR24_ORYSI Two-component response regulator ORR24 OS=Oryza sativa subsp. indica OX=39946 GN=RR24 PE=3 SV=1 &amp;&amp; PF00072:Response regulator receiver domain|PF00249:Myb-like DNA-binding domain</t>
  </si>
  <si>
    <t>MS_gene015114</t>
  </si>
  <si>
    <t>- &amp;&amp; sp|A2X1N2|ORR24_ORYSI Two-component response regulator ORR24 OS=Oryza sativa subsp. indica OX=39946 GN=RR24 PE=3 SV=1 &amp;&amp; PF00072:Response regulator receiver domain</t>
  </si>
  <si>
    <t>Table S10 Expression levels of cytokinin genes after cold stres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;;;"/>
  </numFmts>
  <fonts count="3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b/>
      <sz val="20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5">
    <xf numFmtId="0" fontId="0" fillId="0" borderId="0" xfId="0">
      <alignment vertical="center"/>
    </xf>
    <xf numFmtId="176" fontId="0" fillId="0" borderId="0" xfId="0" applyNumberFormat="1">
      <alignment vertical="center"/>
    </xf>
    <xf numFmtId="0" fontId="2" fillId="0" borderId="0" xfId="0" applyFont="1">
      <alignment vertical="center"/>
    </xf>
    <xf numFmtId="176" fontId="2" fillId="0" borderId="0" xfId="0" applyNumberFormat="1" applyFont="1">
      <alignment vertical="center"/>
    </xf>
    <xf numFmtId="0" fontId="0" fillId="0" borderId="0" xfId="0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F7E7E6-F12B-48A8-91A3-46C730BFC3F9}">
  <dimension ref="A1:I529"/>
  <sheetViews>
    <sheetView tabSelected="1" zoomScaleNormal="100" workbookViewId="0">
      <selection sqref="A1:I1"/>
    </sheetView>
  </sheetViews>
  <sheetFormatPr defaultRowHeight="14.25" x14ac:dyDescent="0.2"/>
  <cols>
    <col min="2" max="5" width="11.875" customWidth="1"/>
    <col min="6" max="6" width="10.25" customWidth="1"/>
  </cols>
  <sheetData>
    <row r="1" spans="1:9" x14ac:dyDescent="0.2">
      <c r="A1" s="4" t="s">
        <v>455</v>
      </c>
      <c r="B1" s="4"/>
      <c r="C1" s="4"/>
      <c r="D1" s="4"/>
      <c r="E1" s="4"/>
      <c r="F1" s="4"/>
      <c r="G1" s="4"/>
      <c r="H1" s="4"/>
      <c r="I1" s="4"/>
    </row>
    <row r="2" spans="1:9" x14ac:dyDescent="0.2">
      <c r="A2" t="s">
        <v>0</v>
      </c>
      <c r="B2" t="s">
        <v>95</v>
      </c>
      <c r="C2" t="s">
        <v>96</v>
      </c>
      <c r="D2" t="s">
        <v>97</v>
      </c>
      <c r="E2" t="s">
        <v>98</v>
      </c>
      <c r="F2" t="s">
        <v>80</v>
      </c>
      <c r="G2" t="s">
        <v>2</v>
      </c>
      <c r="H2" t="s">
        <v>3</v>
      </c>
      <c r="I2" t="s">
        <v>1</v>
      </c>
    </row>
    <row r="3" spans="1:9" x14ac:dyDescent="0.2">
      <c r="A3" t="s">
        <v>76</v>
      </c>
      <c r="B3" s="1">
        <v>-2.0712109264920699</v>
      </c>
      <c r="C3" s="1">
        <v>-5.1809384520894302</v>
      </c>
      <c r="D3" s="1">
        <v>-5.0140745670752702</v>
      </c>
      <c r="E3" s="1">
        <v>-4.2255018816871504</v>
      </c>
      <c r="F3" t="s">
        <v>93</v>
      </c>
      <c r="G3" t="s">
        <v>5</v>
      </c>
      <c r="H3" t="s">
        <v>5</v>
      </c>
      <c r="I3" t="s">
        <v>9</v>
      </c>
    </row>
    <row r="4" spans="1:9" x14ac:dyDescent="0.2">
      <c r="A4" t="s">
        <v>40</v>
      </c>
      <c r="B4" s="1">
        <v>-3.0784190177099</v>
      </c>
      <c r="C4" s="1">
        <v>-4.21329989724586</v>
      </c>
      <c r="D4" s="1">
        <v>-4.0286267901979</v>
      </c>
      <c r="E4" s="1">
        <v>-4.2035433957450401</v>
      </c>
      <c r="F4" t="s">
        <v>93</v>
      </c>
      <c r="G4" t="s">
        <v>5</v>
      </c>
      <c r="H4" t="s">
        <v>5</v>
      </c>
      <c r="I4" t="s">
        <v>9</v>
      </c>
    </row>
    <row r="5" spans="1:9" x14ac:dyDescent="0.2">
      <c r="A5" t="s">
        <v>18</v>
      </c>
      <c r="B5" s="1">
        <v>-4.3046346309705301</v>
      </c>
      <c r="C5" s="1">
        <v>-4.5375504130800302</v>
      </c>
      <c r="D5" s="1">
        <v>-4.3725385151854699</v>
      </c>
      <c r="E5" s="1">
        <v>-4.5452514747819199</v>
      </c>
      <c r="F5" t="s">
        <v>93</v>
      </c>
      <c r="G5" t="s">
        <v>5</v>
      </c>
      <c r="H5" t="s">
        <v>5</v>
      </c>
      <c r="I5" t="s">
        <v>9</v>
      </c>
    </row>
    <row r="6" spans="1:9" x14ac:dyDescent="0.2">
      <c r="A6" t="s">
        <v>61</v>
      </c>
      <c r="B6" s="1">
        <v>-0.17064045983343101</v>
      </c>
      <c r="C6" s="1">
        <v>-2.3442877789935501</v>
      </c>
      <c r="D6" s="1">
        <v>-2.2629561751220502</v>
      </c>
      <c r="E6" s="1">
        <v>-1.8142925607659299</v>
      </c>
      <c r="F6" t="s">
        <v>92</v>
      </c>
      <c r="G6" t="s">
        <v>5</v>
      </c>
      <c r="H6" t="s">
        <v>5</v>
      </c>
      <c r="I6" t="s">
        <v>51</v>
      </c>
    </row>
    <row r="7" spans="1:9" x14ac:dyDescent="0.2">
      <c r="A7" t="s">
        <v>62</v>
      </c>
      <c r="B7" s="1">
        <v>-1.3446712463421699</v>
      </c>
      <c r="C7" s="1">
        <v>-0.82153559113867003</v>
      </c>
      <c r="D7" s="1">
        <v>-2.37304799506766</v>
      </c>
      <c r="E7" s="1">
        <v>-1.58413635223673</v>
      </c>
      <c r="F7" t="s">
        <v>92</v>
      </c>
      <c r="G7" t="s">
        <v>5</v>
      </c>
      <c r="H7" t="s">
        <v>5</v>
      </c>
      <c r="I7" t="s">
        <v>51</v>
      </c>
    </row>
    <row r="8" spans="1:9" x14ac:dyDescent="0.2">
      <c r="A8" t="s">
        <v>68</v>
      </c>
      <c r="B8" s="1">
        <v>-4.2157597327338099</v>
      </c>
      <c r="C8" s="1">
        <v>-1.7220802616453801</v>
      </c>
      <c r="D8" s="1">
        <v>-5.1861718989534502</v>
      </c>
      <c r="E8" s="1">
        <v>-3.9920071139963502</v>
      </c>
      <c r="F8" t="s">
        <v>92</v>
      </c>
      <c r="G8" t="s">
        <v>5</v>
      </c>
      <c r="H8" t="s">
        <v>5</v>
      </c>
      <c r="I8" t="s">
        <v>51</v>
      </c>
    </row>
    <row r="9" spans="1:9" x14ac:dyDescent="0.2">
      <c r="A9" t="s">
        <v>16</v>
      </c>
      <c r="B9" s="1" t="s">
        <v>4</v>
      </c>
      <c r="C9" s="1">
        <v>1.6141284037638</v>
      </c>
      <c r="D9" s="1">
        <v>2.0956855607663898</v>
      </c>
      <c r="E9" s="1" t="s">
        <v>4</v>
      </c>
      <c r="F9" t="s">
        <v>81</v>
      </c>
      <c r="G9" t="s">
        <v>5</v>
      </c>
      <c r="H9" t="s">
        <v>5</v>
      </c>
      <c r="I9" t="s">
        <v>17</v>
      </c>
    </row>
    <row r="10" spans="1:9" x14ac:dyDescent="0.2">
      <c r="A10" t="s">
        <v>67</v>
      </c>
      <c r="B10" s="1" t="s">
        <v>4</v>
      </c>
      <c r="C10" s="1" t="s">
        <v>4</v>
      </c>
      <c r="D10" s="1" t="s">
        <v>4</v>
      </c>
      <c r="E10" s="1">
        <v>1.7741096790106901</v>
      </c>
      <c r="F10" t="s">
        <v>81</v>
      </c>
      <c r="G10" t="s">
        <v>5</v>
      </c>
      <c r="H10" t="s">
        <v>5</v>
      </c>
      <c r="I10" t="s">
        <v>17</v>
      </c>
    </row>
    <row r="11" spans="1:9" x14ac:dyDescent="0.2">
      <c r="A11" t="s">
        <v>54</v>
      </c>
      <c r="B11" s="1">
        <v>5.1557668314620804</v>
      </c>
      <c r="C11" s="1">
        <v>2.3590758038391701</v>
      </c>
      <c r="D11" s="1">
        <v>5.0453004802630703</v>
      </c>
      <c r="E11" s="1">
        <v>5.9473801578881202</v>
      </c>
      <c r="F11" t="s">
        <v>81</v>
      </c>
      <c r="G11" t="s">
        <v>5</v>
      </c>
      <c r="H11" t="s">
        <v>5</v>
      </c>
      <c r="I11" t="s">
        <v>17</v>
      </c>
    </row>
    <row r="12" spans="1:9" x14ac:dyDescent="0.2">
      <c r="A12" t="s">
        <v>28</v>
      </c>
      <c r="B12" s="1">
        <v>1.86948199617641</v>
      </c>
      <c r="C12" s="1">
        <v>0.76208450746731604</v>
      </c>
      <c r="D12" s="1">
        <v>2.6101007781809802</v>
      </c>
      <c r="E12" s="1">
        <v>1.6033334646583699</v>
      </c>
      <c r="F12" t="s">
        <v>89</v>
      </c>
      <c r="G12" t="s">
        <v>5</v>
      </c>
      <c r="H12" t="s">
        <v>5</v>
      </c>
      <c r="I12" t="s">
        <v>29</v>
      </c>
    </row>
    <row r="13" spans="1:9" x14ac:dyDescent="0.2">
      <c r="A13" t="s">
        <v>26</v>
      </c>
      <c r="B13" s="1" t="s">
        <v>4</v>
      </c>
      <c r="C13" s="1">
        <v>3.6642069957966101</v>
      </c>
      <c r="D13" s="1">
        <v>3.2994253602533301</v>
      </c>
      <c r="E13" s="1" t="s">
        <v>4</v>
      </c>
      <c r="F13" t="s">
        <v>84</v>
      </c>
      <c r="G13" t="s">
        <v>5</v>
      </c>
      <c r="H13" t="s">
        <v>5</v>
      </c>
      <c r="I13" t="s">
        <v>27</v>
      </c>
    </row>
    <row r="14" spans="1:9" x14ac:dyDescent="0.2">
      <c r="A14" t="s">
        <v>45</v>
      </c>
      <c r="B14" s="1">
        <v>-0.143838395508086</v>
      </c>
      <c r="C14" s="1">
        <v>-2.0676575670922501</v>
      </c>
      <c r="D14" s="1">
        <v>-1.7860282850361899</v>
      </c>
      <c r="E14" s="1">
        <v>-2.5211133708574001</v>
      </c>
      <c r="F14" t="s">
        <v>84</v>
      </c>
      <c r="G14" t="s">
        <v>5</v>
      </c>
      <c r="H14" t="s">
        <v>5</v>
      </c>
      <c r="I14" t="s">
        <v>27</v>
      </c>
    </row>
    <row r="15" spans="1:9" x14ac:dyDescent="0.2">
      <c r="A15" t="s">
        <v>39</v>
      </c>
      <c r="B15" s="1">
        <v>-1.65215080349295</v>
      </c>
      <c r="C15" s="1">
        <v>1.5265156541901099</v>
      </c>
      <c r="D15" s="1">
        <v>-0.65101281540628497</v>
      </c>
      <c r="E15" s="1">
        <v>-2.7980685892238202</v>
      </c>
      <c r="F15" t="s">
        <v>84</v>
      </c>
      <c r="G15" t="s">
        <v>5</v>
      </c>
      <c r="H15" t="s">
        <v>5</v>
      </c>
      <c r="I15" t="s">
        <v>27</v>
      </c>
    </row>
    <row r="16" spans="1:9" x14ac:dyDescent="0.2">
      <c r="A16" t="s">
        <v>36</v>
      </c>
      <c r="B16" s="1">
        <v>-1.9043150814374801</v>
      </c>
      <c r="C16" s="1">
        <v>-1.19423770043644</v>
      </c>
      <c r="D16" s="1">
        <v>-1.0203687467595199</v>
      </c>
      <c r="E16" s="1">
        <v>-2.1591783094510801</v>
      </c>
      <c r="F16" t="s">
        <v>84</v>
      </c>
      <c r="G16" t="s">
        <v>5</v>
      </c>
      <c r="H16" t="s">
        <v>5</v>
      </c>
      <c r="I16" t="s">
        <v>27</v>
      </c>
    </row>
    <row r="17" spans="1:9" x14ac:dyDescent="0.2">
      <c r="A17" t="s">
        <v>50</v>
      </c>
      <c r="B17" s="1">
        <v>-2.47519817720053</v>
      </c>
      <c r="C17" s="1">
        <v>-2.72190932813296</v>
      </c>
      <c r="D17" s="1">
        <v>-3.5160456360252299</v>
      </c>
      <c r="E17" s="1">
        <v>-3.6917946317004802</v>
      </c>
      <c r="F17" t="s">
        <v>84</v>
      </c>
      <c r="G17" t="s">
        <v>5</v>
      </c>
      <c r="H17" t="s">
        <v>5</v>
      </c>
      <c r="I17" t="s">
        <v>27</v>
      </c>
    </row>
    <row r="18" spans="1:9" x14ac:dyDescent="0.2">
      <c r="A18" t="s">
        <v>41</v>
      </c>
      <c r="B18" s="1" t="s">
        <v>4</v>
      </c>
      <c r="C18" s="1">
        <v>-0.10304464568952799</v>
      </c>
      <c r="D18" s="1" t="s">
        <v>4</v>
      </c>
      <c r="E18" s="1" t="s">
        <v>4</v>
      </c>
      <c r="F18" t="s">
        <v>84</v>
      </c>
      <c r="G18" t="s">
        <v>5</v>
      </c>
      <c r="H18" t="s">
        <v>5</v>
      </c>
      <c r="I18" t="s">
        <v>25</v>
      </c>
    </row>
    <row r="19" spans="1:9" x14ac:dyDescent="0.2">
      <c r="A19" t="s">
        <v>79</v>
      </c>
      <c r="B19" s="1">
        <v>0.586088386424091</v>
      </c>
      <c r="C19" s="1">
        <v>3.7822439515012798</v>
      </c>
      <c r="D19" s="1">
        <v>2.6208348726734298</v>
      </c>
      <c r="E19" s="1">
        <v>3.0510559709314702</v>
      </c>
      <c r="F19" t="s">
        <v>84</v>
      </c>
      <c r="G19" t="s">
        <v>5</v>
      </c>
      <c r="H19" t="s">
        <v>5</v>
      </c>
      <c r="I19" t="s">
        <v>25</v>
      </c>
    </row>
    <row r="20" spans="1:9" x14ac:dyDescent="0.2">
      <c r="A20" t="s">
        <v>24</v>
      </c>
      <c r="B20" s="1">
        <v>-4.9351344438038698</v>
      </c>
      <c r="C20" s="1">
        <v>1.62068391309126</v>
      </c>
      <c r="D20" s="1">
        <v>-2.1574909754460498</v>
      </c>
      <c r="E20" s="1">
        <v>-0.85523865978367297</v>
      </c>
      <c r="F20" t="s">
        <v>84</v>
      </c>
      <c r="G20" t="s">
        <v>5</v>
      </c>
      <c r="H20" t="s">
        <v>5</v>
      </c>
      <c r="I20" t="s">
        <v>25</v>
      </c>
    </row>
    <row r="21" spans="1:9" x14ac:dyDescent="0.2">
      <c r="A21" t="s">
        <v>14</v>
      </c>
      <c r="B21" s="1">
        <v>3.2211011616410801</v>
      </c>
      <c r="C21" s="1">
        <v>-1.34559001273584</v>
      </c>
      <c r="D21" s="1">
        <v>-0.49807982351153501</v>
      </c>
      <c r="E21" s="1">
        <v>1.7008963290707599</v>
      </c>
      <c r="F21" t="s">
        <v>91</v>
      </c>
      <c r="G21" t="s">
        <v>5</v>
      </c>
      <c r="H21" t="s">
        <v>5</v>
      </c>
      <c r="I21" t="s">
        <v>15</v>
      </c>
    </row>
    <row r="22" spans="1:9" x14ac:dyDescent="0.2">
      <c r="A22" t="s">
        <v>46</v>
      </c>
      <c r="B22" s="1">
        <v>2.19662062056568</v>
      </c>
      <c r="C22" s="1">
        <v>-0.503224802962702</v>
      </c>
      <c r="D22" s="1">
        <v>0.47495724150482099</v>
      </c>
      <c r="E22" s="1">
        <v>0.68486173836789999</v>
      </c>
      <c r="F22" t="s">
        <v>91</v>
      </c>
      <c r="G22" t="s">
        <v>5</v>
      </c>
      <c r="H22" t="s">
        <v>5</v>
      </c>
      <c r="I22" t="s">
        <v>15</v>
      </c>
    </row>
    <row r="23" spans="1:9" x14ac:dyDescent="0.2">
      <c r="A23" t="s">
        <v>75</v>
      </c>
      <c r="B23" s="1">
        <v>1.31251298914695</v>
      </c>
      <c r="C23" s="1">
        <v>2.2035072794052302</v>
      </c>
      <c r="D23" s="1">
        <v>-0.34814860678634502</v>
      </c>
      <c r="E23" s="1">
        <v>0.78817310238676397</v>
      </c>
      <c r="F23" t="s">
        <v>91</v>
      </c>
      <c r="G23" t="s">
        <v>5</v>
      </c>
      <c r="H23" t="s">
        <v>5</v>
      </c>
      <c r="I23" t="s">
        <v>15</v>
      </c>
    </row>
    <row r="24" spans="1:9" x14ac:dyDescent="0.2">
      <c r="A24" t="s">
        <v>49</v>
      </c>
      <c r="B24" s="1">
        <v>-1.7253367684963901</v>
      </c>
      <c r="C24" s="1">
        <v>-2.2211977605438999</v>
      </c>
      <c r="D24" s="1">
        <v>-2.6587177614690201</v>
      </c>
      <c r="E24" s="1">
        <v>0.84029645777365203</v>
      </c>
      <c r="F24" t="s">
        <v>91</v>
      </c>
      <c r="G24" t="s">
        <v>5</v>
      </c>
      <c r="H24" t="s">
        <v>5</v>
      </c>
      <c r="I24" t="s">
        <v>15</v>
      </c>
    </row>
    <row r="25" spans="1:9" x14ac:dyDescent="0.2">
      <c r="A25" t="s">
        <v>55</v>
      </c>
      <c r="B25" s="1">
        <v>-1.91954574929903</v>
      </c>
      <c r="C25" s="1">
        <v>-2.4899232501812998</v>
      </c>
      <c r="D25" s="1">
        <v>-2.66791632170635</v>
      </c>
      <c r="E25" s="1">
        <v>-1.8426609349374801</v>
      </c>
      <c r="F25" t="s">
        <v>91</v>
      </c>
      <c r="G25" t="s">
        <v>5</v>
      </c>
      <c r="H25" t="s">
        <v>5</v>
      </c>
      <c r="I25" t="s">
        <v>15</v>
      </c>
    </row>
    <row r="26" spans="1:9" x14ac:dyDescent="0.2">
      <c r="A26" t="s">
        <v>12</v>
      </c>
      <c r="B26" s="1">
        <v>-2.3720141294849699</v>
      </c>
      <c r="C26" s="1">
        <v>0.68381285570437</v>
      </c>
      <c r="D26" s="1">
        <v>-0.42242763193345401</v>
      </c>
      <c r="E26" s="1">
        <v>1.0960844711561599</v>
      </c>
      <c r="F26" t="s">
        <v>91</v>
      </c>
      <c r="G26" t="s">
        <v>5</v>
      </c>
      <c r="H26" t="s">
        <v>5</v>
      </c>
      <c r="I26" t="s">
        <v>13</v>
      </c>
    </row>
    <row r="27" spans="1:9" x14ac:dyDescent="0.2">
      <c r="A27" t="s">
        <v>71</v>
      </c>
      <c r="B27" s="1">
        <v>-3.7872748623838999</v>
      </c>
      <c r="C27" s="1">
        <v>-4.9220489076975698</v>
      </c>
      <c r="D27" s="1">
        <v>-4.7376769832954997</v>
      </c>
      <c r="E27" s="1">
        <v>-4.9126975595035001</v>
      </c>
      <c r="F27" t="s">
        <v>91</v>
      </c>
      <c r="G27" t="s">
        <v>5</v>
      </c>
      <c r="H27" t="s">
        <v>5</v>
      </c>
      <c r="I27" t="s">
        <v>13</v>
      </c>
    </row>
    <row r="28" spans="1:9" x14ac:dyDescent="0.2">
      <c r="A28" t="s">
        <v>31</v>
      </c>
      <c r="B28" s="1">
        <v>0.811186391076125</v>
      </c>
      <c r="C28" s="1">
        <v>2.0954952357804002</v>
      </c>
      <c r="D28" s="1">
        <v>2.3941942606338298</v>
      </c>
      <c r="E28" s="1">
        <v>2.3633336207154998</v>
      </c>
      <c r="F28" t="s">
        <v>94</v>
      </c>
      <c r="G28" t="s">
        <v>5</v>
      </c>
      <c r="H28" t="s">
        <v>5</v>
      </c>
      <c r="I28" t="s">
        <v>32</v>
      </c>
    </row>
    <row r="29" spans="1:9" x14ac:dyDescent="0.2">
      <c r="A29" t="s">
        <v>70</v>
      </c>
      <c r="B29" s="1">
        <v>-0.40860827557901802</v>
      </c>
      <c r="C29" s="1">
        <v>2.1772346185434399</v>
      </c>
      <c r="D29" s="1">
        <v>3.3234576623771099</v>
      </c>
      <c r="E29" s="1">
        <v>2.40249649371304</v>
      </c>
      <c r="F29" t="s">
        <v>94</v>
      </c>
      <c r="G29" t="s">
        <v>5</v>
      </c>
      <c r="H29" t="s">
        <v>5</v>
      </c>
      <c r="I29" t="s">
        <v>32</v>
      </c>
    </row>
    <row r="30" spans="1:9" x14ac:dyDescent="0.2">
      <c r="A30" t="s">
        <v>35</v>
      </c>
      <c r="B30" s="1" t="s">
        <v>4</v>
      </c>
      <c r="C30" s="1">
        <v>5.1190508894443401</v>
      </c>
      <c r="D30" s="1" t="s">
        <v>4</v>
      </c>
      <c r="E30" s="1">
        <v>4.4746870445449902</v>
      </c>
      <c r="F30" t="s">
        <v>86</v>
      </c>
      <c r="G30" t="s">
        <v>5</v>
      </c>
      <c r="H30" t="s">
        <v>5</v>
      </c>
      <c r="I30" t="s">
        <v>11</v>
      </c>
    </row>
    <row r="31" spans="1:9" x14ac:dyDescent="0.2">
      <c r="A31" t="s">
        <v>38</v>
      </c>
      <c r="B31" s="1" t="s">
        <v>4</v>
      </c>
      <c r="C31" s="1" t="s">
        <v>4</v>
      </c>
      <c r="D31" s="1" t="s">
        <v>4</v>
      </c>
      <c r="E31" s="1">
        <v>1.7741096790106901</v>
      </c>
      <c r="F31" t="s">
        <v>86</v>
      </c>
      <c r="G31" t="s">
        <v>5</v>
      </c>
      <c r="H31" t="s">
        <v>5</v>
      </c>
      <c r="I31" t="s">
        <v>11</v>
      </c>
    </row>
    <row r="32" spans="1:9" x14ac:dyDescent="0.2">
      <c r="A32" t="s">
        <v>56</v>
      </c>
      <c r="B32" s="1" t="s">
        <v>4</v>
      </c>
      <c r="C32" s="1" t="s">
        <v>4</v>
      </c>
      <c r="D32" s="1">
        <v>2.96471763561274</v>
      </c>
      <c r="E32" s="1">
        <v>3.081869781839</v>
      </c>
      <c r="F32" t="s">
        <v>86</v>
      </c>
      <c r="G32" t="s">
        <v>5</v>
      </c>
      <c r="H32" t="s">
        <v>5</v>
      </c>
      <c r="I32" t="s">
        <v>11</v>
      </c>
    </row>
    <row r="33" spans="1:9" x14ac:dyDescent="0.2">
      <c r="A33" t="s">
        <v>72</v>
      </c>
      <c r="B33" s="1" t="s">
        <v>4</v>
      </c>
      <c r="C33" s="1" t="s">
        <v>4</v>
      </c>
      <c r="D33" s="1" t="s">
        <v>4</v>
      </c>
      <c r="E33" s="1">
        <v>2.3599171179868201</v>
      </c>
      <c r="F33" t="s">
        <v>86</v>
      </c>
      <c r="G33" t="s">
        <v>5</v>
      </c>
      <c r="H33" t="s">
        <v>5</v>
      </c>
      <c r="I33" t="s">
        <v>11</v>
      </c>
    </row>
    <row r="34" spans="1:9" x14ac:dyDescent="0.2">
      <c r="A34" t="s">
        <v>33</v>
      </c>
      <c r="B34" s="1">
        <v>2.0006574224412899</v>
      </c>
      <c r="C34" s="1" t="s">
        <v>4</v>
      </c>
      <c r="D34" s="1" t="s">
        <v>4</v>
      </c>
      <c r="E34" s="1" t="s">
        <v>4</v>
      </c>
      <c r="F34" t="s">
        <v>86</v>
      </c>
      <c r="G34" t="s">
        <v>5</v>
      </c>
      <c r="H34" t="s">
        <v>5</v>
      </c>
      <c r="I34" t="s">
        <v>11</v>
      </c>
    </row>
    <row r="35" spans="1:9" x14ac:dyDescent="0.2">
      <c r="A35" t="s">
        <v>10</v>
      </c>
      <c r="B35" s="1">
        <v>-2.64095965901747</v>
      </c>
      <c r="C35" s="1">
        <v>4.5417907400860198</v>
      </c>
      <c r="D35" s="1">
        <v>3.8290389573427799</v>
      </c>
      <c r="E35" s="1">
        <v>2.8396938434814398</v>
      </c>
      <c r="F35" t="s">
        <v>86</v>
      </c>
      <c r="G35" t="s">
        <v>5</v>
      </c>
      <c r="H35" t="s">
        <v>5</v>
      </c>
      <c r="I35" t="s">
        <v>11</v>
      </c>
    </row>
    <row r="36" spans="1:9" x14ac:dyDescent="0.2">
      <c r="A36" t="s">
        <v>20</v>
      </c>
      <c r="B36" s="1" t="s">
        <v>4</v>
      </c>
      <c r="C36" s="1" t="s">
        <v>4</v>
      </c>
      <c r="D36" s="1">
        <v>1.7345838267707401</v>
      </c>
      <c r="E36" s="1" t="s">
        <v>4</v>
      </c>
      <c r="F36" t="s">
        <v>82</v>
      </c>
      <c r="G36" t="s">
        <v>5</v>
      </c>
      <c r="H36" t="s">
        <v>5</v>
      </c>
      <c r="I36" t="s">
        <v>21</v>
      </c>
    </row>
    <row r="37" spans="1:9" x14ac:dyDescent="0.2">
      <c r="A37" t="s">
        <v>43</v>
      </c>
      <c r="B37" s="1">
        <v>-0.24175130626187799</v>
      </c>
      <c r="C37" s="1">
        <v>-2.5076758717955498</v>
      </c>
      <c r="D37" s="1">
        <v>-2.0911039173824402</v>
      </c>
      <c r="E37" s="1">
        <v>-3.2819763574498002</v>
      </c>
      <c r="F37" t="s">
        <v>90</v>
      </c>
      <c r="G37" t="s">
        <v>5</v>
      </c>
      <c r="H37" t="s">
        <v>5</v>
      </c>
      <c r="I37" t="s">
        <v>44</v>
      </c>
    </row>
    <row r="38" spans="1:9" x14ac:dyDescent="0.2">
      <c r="A38" t="s">
        <v>59</v>
      </c>
      <c r="B38" s="1">
        <v>0.38420701903849802</v>
      </c>
      <c r="C38" s="1">
        <v>-0.60412181632273099</v>
      </c>
      <c r="D38" s="1">
        <v>-1.7127100517837399</v>
      </c>
      <c r="E38" s="1">
        <v>-3.6636511267348602</v>
      </c>
      <c r="F38" t="s">
        <v>90</v>
      </c>
      <c r="G38" t="s">
        <v>5</v>
      </c>
      <c r="H38" t="s">
        <v>5</v>
      </c>
      <c r="I38" t="s">
        <v>34</v>
      </c>
    </row>
    <row r="39" spans="1:9" x14ac:dyDescent="0.2">
      <c r="A39" t="s">
        <v>63</v>
      </c>
      <c r="B39" s="1">
        <v>-2.90652580012252</v>
      </c>
      <c r="C39" s="1">
        <v>-2.1211151069235599</v>
      </c>
      <c r="D39" s="1">
        <v>-2.8985834144097802</v>
      </c>
      <c r="E39" s="1">
        <v>-3.07350484321787</v>
      </c>
      <c r="F39" t="s">
        <v>88</v>
      </c>
      <c r="G39" t="s">
        <v>5</v>
      </c>
      <c r="H39" t="s">
        <v>5</v>
      </c>
      <c r="I39" t="s">
        <v>64</v>
      </c>
    </row>
    <row r="40" spans="1:9" x14ac:dyDescent="0.2">
      <c r="A40" t="s">
        <v>22</v>
      </c>
      <c r="B40" s="1" t="s">
        <v>4</v>
      </c>
      <c r="C40" s="1" t="s">
        <v>4</v>
      </c>
      <c r="D40" s="1" t="s">
        <v>4</v>
      </c>
      <c r="E40" s="1">
        <v>3.7819554589323201</v>
      </c>
      <c r="F40" t="s">
        <v>83</v>
      </c>
      <c r="G40" t="s">
        <v>5</v>
      </c>
      <c r="H40" t="s">
        <v>5</v>
      </c>
      <c r="I40" t="s">
        <v>23</v>
      </c>
    </row>
    <row r="41" spans="1:9" x14ac:dyDescent="0.2">
      <c r="A41" t="s">
        <v>52</v>
      </c>
      <c r="B41" s="1">
        <v>2.5534557934177999</v>
      </c>
      <c r="C41" s="1">
        <v>6.6375975321967502</v>
      </c>
      <c r="D41" s="1">
        <v>6.2101963073071396</v>
      </c>
      <c r="E41" s="1">
        <v>5.2423301186745599</v>
      </c>
      <c r="F41" t="s">
        <v>87</v>
      </c>
      <c r="G41" t="s">
        <v>5</v>
      </c>
      <c r="H41" t="s">
        <v>5</v>
      </c>
      <c r="I41" t="s">
        <v>53</v>
      </c>
    </row>
    <row r="42" spans="1:9" x14ac:dyDescent="0.2">
      <c r="A42" t="s">
        <v>60</v>
      </c>
      <c r="B42" s="1">
        <v>-0.31315028554372898</v>
      </c>
      <c r="C42" s="1">
        <v>0.26080183845900201</v>
      </c>
      <c r="D42" s="1">
        <v>-3.2795213207463001</v>
      </c>
      <c r="E42" s="1">
        <v>-3.4559189013665401</v>
      </c>
      <c r="F42" t="s">
        <v>87</v>
      </c>
      <c r="G42" t="s">
        <v>5</v>
      </c>
      <c r="H42" t="s">
        <v>5</v>
      </c>
      <c r="I42" t="s">
        <v>53</v>
      </c>
    </row>
    <row r="43" spans="1:9" x14ac:dyDescent="0.2">
      <c r="A43" t="s">
        <v>77</v>
      </c>
      <c r="B43" s="1">
        <v>-1.9171995010232299</v>
      </c>
      <c r="C43" s="1">
        <v>-1.9788028782014799</v>
      </c>
      <c r="D43" s="1">
        <v>-2.7806931294198001</v>
      </c>
      <c r="E43" s="1">
        <v>-6.9373194539943603E-2</v>
      </c>
      <c r="F43" t="s">
        <v>87</v>
      </c>
      <c r="G43" t="s">
        <v>5</v>
      </c>
      <c r="H43" t="s">
        <v>5</v>
      </c>
      <c r="I43" t="s">
        <v>53</v>
      </c>
    </row>
    <row r="44" spans="1:9" x14ac:dyDescent="0.2">
      <c r="A44" t="s">
        <v>37</v>
      </c>
      <c r="B44" s="1" t="s">
        <v>4</v>
      </c>
      <c r="C44" s="1">
        <v>5.6479269882384298</v>
      </c>
      <c r="D44" s="1">
        <v>2.8251763145102302</v>
      </c>
      <c r="E44" s="1">
        <v>4.0957963503155597</v>
      </c>
      <c r="F44" t="s">
        <v>87</v>
      </c>
      <c r="G44" t="s">
        <v>5</v>
      </c>
      <c r="H44" t="s">
        <v>5</v>
      </c>
      <c r="I44" t="s">
        <v>19</v>
      </c>
    </row>
    <row r="45" spans="1:9" x14ac:dyDescent="0.2">
      <c r="A45" t="s">
        <v>65</v>
      </c>
      <c r="B45" s="1" t="s">
        <v>4</v>
      </c>
      <c r="C45" s="1">
        <v>1.8478567320649799</v>
      </c>
      <c r="D45" s="1" t="s">
        <v>4</v>
      </c>
      <c r="E45" s="1" t="s">
        <v>4</v>
      </c>
      <c r="F45" t="s">
        <v>87</v>
      </c>
      <c r="G45" t="s">
        <v>5</v>
      </c>
      <c r="H45" t="s">
        <v>5</v>
      </c>
      <c r="I45" t="s">
        <v>19</v>
      </c>
    </row>
    <row r="46" spans="1:9" x14ac:dyDescent="0.2">
      <c r="A46" t="s">
        <v>66</v>
      </c>
      <c r="B46" s="1">
        <v>-2.5869383795604599</v>
      </c>
      <c r="C46" s="1">
        <v>-2.7640171461454299</v>
      </c>
      <c r="D46" s="1">
        <v>-2.5798688672179901</v>
      </c>
      <c r="E46" s="1">
        <v>-2.7547921610005699</v>
      </c>
      <c r="F46" t="s">
        <v>87</v>
      </c>
      <c r="G46" t="s">
        <v>5</v>
      </c>
      <c r="H46" t="s">
        <v>5</v>
      </c>
      <c r="I46" t="s">
        <v>19</v>
      </c>
    </row>
    <row r="47" spans="1:9" x14ac:dyDescent="0.2">
      <c r="A47" t="s">
        <v>73</v>
      </c>
      <c r="B47" s="1">
        <v>-3.0837867120702001</v>
      </c>
      <c r="C47" s="1">
        <v>3.3762561303237799</v>
      </c>
      <c r="D47" s="1">
        <v>1.4658651913399601</v>
      </c>
      <c r="E47" s="1">
        <v>3.5313993672409301</v>
      </c>
      <c r="F47" t="s">
        <v>87</v>
      </c>
      <c r="G47" t="s">
        <v>5</v>
      </c>
      <c r="H47" t="s">
        <v>5</v>
      </c>
      <c r="I47" t="s">
        <v>6</v>
      </c>
    </row>
    <row r="48" spans="1:9" x14ac:dyDescent="0.2">
      <c r="A48" t="s">
        <v>30</v>
      </c>
      <c r="B48" s="1" t="s">
        <v>4</v>
      </c>
      <c r="C48" s="1">
        <v>1.4298182289399199</v>
      </c>
      <c r="D48" s="1" t="s">
        <v>4</v>
      </c>
      <c r="E48" s="1" t="s">
        <v>4</v>
      </c>
      <c r="F48" t="s">
        <v>85</v>
      </c>
      <c r="G48" t="s">
        <v>5</v>
      </c>
      <c r="H48" t="s">
        <v>5</v>
      </c>
      <c r="I48" t="s">
        <v>8</v>
      </c>
    </row>
    <row r="49" spans="1:9" x14ac:dyDescent="0.2">
      <c r="A49" t="s">
        <v>7</v>
      </c>
      <c r="B49" s="1">
        <v>1.2068796901596801</v>
      </c>
      <c r="C49" s="1">
        <v>-0.47147014750188199</v>
      </c>
      <c r="D49" s="1">
        <v>-2.3337115172691698</v>
      </c>
      <c r="E49" s="1">
        <v>0.276411507334131</v>
      </c>
      <c r="F49" t="s">
        <v>85</v>
      </c>
      <c r="G49" t="s">
        <v>5</v>
      </c>
      <c r="H49" t="s">
        <v>5</v>
      </c>
      <c r="I49" t="s">
        <v>8</v>
      </c>
    </row>
    <row r="50" spans="1:9" x14ac:dyDescent="0.2">
      <c r="A50" t="s">
        <v>57</v>
      </c>
      <c r="B50" s="1">
        <v>-1.74609972486874</v>
      </c>
      <c r="C50" s="1">
        <v>-20.7769824301804</v>
      </c>
      <c r="D50" s="1">
        <v>-20.627204007566</v>
      </c>
      <c r="E50" s="1">
        <v>-4.1976096337011999</v>
      </c>
      <c r="F50" t="s">
        <v>85</v>
      </c>
      <c r="G50" t="s">
        <v>5</v>
      </c>
      <c r="H50" t="s">
        <v>5</v>
      </c>
      <c r="I50" t="s">
        <v>8</v>
      </c>
    </row>
    <row r="51" spans="1:9" x14ac:dyDescent="0.2">
      <c r="A51" t="s">
        <v>42</v>
      </c>
      <c r="B51" s="1">
        <v>-5.7939838018283298</v>
      </c>
      <c r="C51" s="1">
        <v>-0.73773262173670395</v>
      </c>
      <c r="D51" s="1">
        <v>-0.28931323356486</v>
      </c>
      <c r="E51" s="1">
        <v>-2.9254532179521702</v>
      </c>
      <c r="F51" t="s">
        <v>85</v>
      </c>
      <c r="G51" t="s">
        <v>5</v>
      </c>
      <c r="H51" t="s">
        <v>5</v>
      </c>
      <c r="I51" t="s">
        <v>8</v>
      </c>
    </row>
    <row r="52" spans="1:9" x14ac:dyDescent="0.2">
      <c r="A52" t="s">
        <v>78</v>
      </c>
      <c r="B52" s="1">
        <v>-7.3583102604741004</v>
      </c>
      <c r="C52" s="1">
        <v>-1.7080104483248899</v>
      </c>
      <c r="D52" s="1">
        <v>-2.0928116773430498</v>
      </c>
      <c r="E52" s="1">
        <v>-3.6527444807318101</v>
      </c>
      <c r="F52" t="s">
        <v>85</v>
      </c>
      <c r="G52" t="s">
        <v>5</v>
      </c>
      <c r="H52" t="s">
        <v>5</v>
      </c>
      <c r="I52" t="s">
        <v>8</v>
      </c>
    </row>
    <row r="53" spans="1:9" x14ac:dyDescent="0.2">
      <c r="A53" t="s">
        <v>69</v>
      </c>
      <c r="B53" s="1" t="s">
        <v>4</v>
      </c>
      <c r="C53" s="1">
        <v>0.84274805030897204</v>
      </c>
      <c r="D53" s="1" t="s">
        <v>4</v>
      </c>
      <c r="E53" s="1" t="s">
        <v>4</v>
      </c>
      <c r="F53" t="s">
        <v>85</v>
      </c>
      <c r="G53" t="s">
        <v>5</v>
      </c>
      <c r="H53" t="s">
        <v>5</v>
      </c>
      <c r="I53" t="s">
        <v>48</v>
      </c>
    </row>
    <row r="54" spans="1:9" x14ac:dyDescent="0.2">
      <c r="A54" t="s">
        <v>74</v>
      </c>
      <c r="B54" s="1">
        <v>0.33305624899932101</v>
      </c>
      <c r="C54" s="1">
        <v>-5.7517557608250902</v>
      </c>
      <c r="D54" s="1">
        <v>-4.62281806801355</v>
      </c>
      <c r="E54" s="1">
        <v>-3.2979175748876699</v>
      </c>
      <c r="F54" t="s">
        <v>85</v>
      </c>
      <c r="G54" t="s">
        <v>5</v>
      </c>
      <c r="H54" t="s">
        <v>5</v>
      </c>
      <c r="I54" t="s">
        <v>48</v>
      </c>
    </row>
    <row r="55" spans="1:9" x14ac:dyDescent="0.2">
      <c r="A55" t="s">
        <v>47</v>
      </c>
      <c r="B55" s="1">
        <v>-1.57663716426042</v>
      </c>
      <c r="C55" s="1">
        <v>-4.5997619665496199</v>
      </c>
      <c r="D55" s="1">
        <v>-5.3137767064758998</v>
      </c>
      <c r="E55" s="1">
        <v>-4.6099889050922904</v>
      </c>
      <c r="F55" t="s">
        <v>85</v>
      </c>
      <c r="G55" t="s">
        <v>5</v>
      </c>
      <c r="H55" t="s">
        <v>5</v>
      </c>
      <c r="I55" t="s">
        <v>48</v>
      </c>
    </row>
    <row r="56" spans="1:9" x14ac:dyDescent="0.2">
      <c r="A56" t="s">
        <v>58</v>
      </c>
      <c r="B56" s="1">
        <v>-4.2389169262728297</v>
      </c>
      <c r="C56" s="1">
        <v>0.54800229185516103</v>
      </c>
      <c r="D56" s="1">
        <v>0.53452574724670598</v>
      </c>
      <c r="E56" s="1">
        <v>-0.357123148280442</v>
      </c>
      <c r="F56" t="s">
        <v>85</v>
      </c>
      <c r="G56" t="s">
        <v>5</v>
      </c>
      <c r="H56" t="s">
        <v>5</v>
      </c>
      <c r="I56" t="s">
        <v>48</v>
      </c>
    </row>
    <row r="57" spans="1:9" s="2" customFormat="1" ht="25.5" x14ac:dyDescent="0.2">
      <c r="A57" s="2" t="s">
        <v>293</v>
      </c>
      <c r="B57" s="3"/>
      <c r="C57" s="3"/>
      <c r="D57" s="3"/>
      <c r="E57" s="3"/>
    </row>
    <row r="58" spans="1:9" x14ac:dyDescent="0.2">
      <c r="A58" t="s">
        <v>99</v>
      </c>
      <c r="B58" s="1">
        <v>-2.77910074194414</v>
      </c>
      <c r="C58" s="1">
        <v>-1.40655273509551</v>
      </c>
      <c r="D58" s="1">
        <v>-0.76720596221424697</v>
      </c>
      <c r="E58" s="1">
        <v>-0.401330559657127</v>
      </c>
      <c r="F58" t="s">
        <v>100</v>
      </c>
      <c r="G58" t="s">
        <v>5</v>
      </c>
      <c r="H58" t="s">
        <v>5</v>
      </c>
      <c r="I58" t="s">
        <v>101</v>
      </c>
    </row>
    <row r="59" spans="1:9" x14ac:dyDescent="0.2">
      <c r="A59" t="s">
        <v>102</v>
      </c>
      <c r="B59" s="1">
        <v>1.12619652109251</v>
      </c>
      <c r="C59" s="1">
        <v>3.51103636483258</v>
      </c>
      <c r="D59" s="1">
        <v>0.33458209284101897</v>
      </c>
      <c r="E59" s="1">
        <v>1.28548507826194</v>
      </c>
      <c r="F59" t="s">
        <v>100</v>
      </c>
      <c r="G59" t="s">
        <v>5</v>
      </c>
      <c r="H59" t="s">
        <v>5</v>
      </c>
      <c r="I59" t="s">
        <v>103</v>
      </c>
    </row>
    <row r="60" spans="1:9" x14ac:dyDescent="0.2">
      <c r="A60" t="s">
        <v>104</v>
      </c>
      <c r="B60" s="1">
        <v>-2.1422235150895199</v>
      </c>
      <c r="C60" s="1">
        <v>-0.71458681467195995</v>
      </c>
      <c r="D60" s="1">
        <v>-5.2995985009024897</v>
      </c>
      <c r="E60" s="1">
        <v>-1.51537732238725</v>
      </c>
      <c r="F60" t="s">
        <v>105</v>
      </c>
      <c r="G60" t="s">
        <v>5</v>
      </c>
      <c r="H60" t="s">
        <v>5</v>
      </c>
      <c r="I60" t="s">
        <v>106</v>
      </c>
    </row>
    <row r="61" spans="1:9" x14ac:dyDescent="0.2">
      <c r="A61" t="s">
        <v>107</v>
      </c>
      <c r="B61" s="1">
        <v>-4.0478587781652902</v>
      </c>
      <c r="C61" s="1">
        <v>-2.3435858649808101</v>
      </c>
      <c r="D61" s="1">
        <v>-4.0800143684696897</v>
      </c>
      <c r="E61" s="1">
        <v>-2.3474809599039701</v>
      </c>
      <c r="F61" t="s">
        <v>105</v>
      </c>
      <c r="G61" t="s">
        <v>5</v>
      </c>
      <c r="H61" t="s">
        <v>5</v>
      </c>
      <c r="I61" t="s">
        <v>108</v>
      </c>
    </row>
    <row r="62" spans="1:9" x14ac:dyDescent="0.2">
      <c r="A62" t="s">
        <v>109</v>
      </c>
      <c r="B62" s="1" t="s">
        <v>4</v>
      </c>
      <c r="C62" s="1">
        <v>4.84270126892942</v>
      </c>
      <c r="D62" s="1" t="s">
        <v>4</v>
      </c>
      <c r="E62" s="1" t="s">
        <v>4</v>
      </c>
      <c r="F62" t="s">
        <v>110</v>
      </c>
      <c r="G62" t="s">
        <v>111</v>
      </c>
      <c r="H62" t="s">
        <v>111</v>
      </c>
      <c r="I62" t="s">
        <v>112</v>
      </c>
    </row>
    <row r="63" spans="1:9" x14ac:dyDescent="0.2">
      <c r="A63" t="s">
        <v>113</v>
      </c>
      <c r="B63" s="1">
        <v>-0.90412949842420398</v>
      </c>
      <c r="C63" s="1">
        <v>-1.3204179808865899</v>
      </c>
      <c r="D63" s="1">
        <v>-2.0809467668317199</v>
      </c>
      <c r="E63" s="1">
        <v>-2.0797996783642199</v>
      </c>
      <c r="F63" t="s">
        <v>110</v>
      </c>
      <c r="G63" t="s">
        <v>111</v>
      </c>
      <c r="H63" t="s">
        <v>111</v>
      </c>
      <c r="I63" t="s">
        <v>112</v>
      </c>
    </row>
    <row r="64" spans="1:9" x14ac:dyDescent="0.2">
      <c r="A64" t="s">
        <v>114</v>
      </c>
      <c r="B64" s="1">
        <v>0.209663050686411</v>
      </c>
      <c r="C64" s="1">
        <v>0.83455181412216894</v>
      </c>
      <c r="D64" s="1">
        <v>-2.0750058088566701</v>
      </c>
      <c r="E64" s="1">
        <v>-0.75086741530355605</v>
      </c>
      <c r="F64" t="s">
        <v>110</v>
      </c>
      <c r="G64" t="s">
        <v>111</v>
      </c>
      <c r="H64" t="s">
        <v>111</v>
      </c>
      <c r="I64" t="s">
        <v>115</v>
      </c>
    </row>
    <row r="65" spans="1:9" x14ac:dyDescent="0.2">
      <c r="A65" t="s">
        <v>116</v>
      </c>
      <c r="B65" s="1">
        <v>-0.33604217109949702</v>
      </c>
      <c r="C65" s="1">
        <v>-1.37942936420861</v>
      </c>
      <c r="D65" s="1">
        <v>-1.29512051363765</v>
      </c>
      <c r="E65" s="1">
        <v>-2.23151415175567</v>
      </c>
      <c r="F65" t="s">
        <v>110</v>
      </c>
      <c r="G65" t="s">
        <v>111</v>
      </c>
      <c r="H65" t="s">
        <v>111</v>
      </c>
      <c r="I65" t="s">
        <v>115</v>
      </c>
    </row>
    <row r="66" spans="1:9" x14ac:dyDescent="0.2">
      <c r="A66" t="s">
        <v>117</v>
      </c>
      <c r="B66" s="1">
        <v>-4.3906134808040598</v>
      </c>
      <c r="C66" s="1">
        <v>0.232472054224173</v>
      </c>
      <c r="D66" s="1">
        <v>0.167011782345937</v>
      </c>
      <c r="E66" s="1">
        <v>-7.4730200788693804</v>
      </c>
      <c r="F66" t="s">
        <v>118</v>
      </c>
      <c r="G66" t="s">
        <v>5</v>
      </c>
      <c r="H66" t="s">
        <v>5</v>
      </c>
      <c r="I66" t="s">
        <v>119</v>
      </c>
    </row>
    <row r="67" spans="1:9" x14ac:dyDescent="0.2">
      <c r="A67" t="s">
        <v>120</v>
      </c>
      <c r="B67" s="1">
        <v>3.3566011493732</v>
      </c>
      <c r="C67" s="1">
        <v>1.7944491921116601</v>
      </c>
      <c r="D67" s="1">
        <v>1.3282925031752499</v>
      </c>
      <c r="E67" s="1">
        <v>3.1021109432912</v>
      </c>
      <c r="F67" t="s">
        <v>118</v>
      </c>
      <c r="G67" t="s">
        <v>5</v>
      </c>
      <c r="H67" t="s">
        <v>5</v>
      </c>
      <c r="I67" t="s">
        <v>121</v>
      </c>
    </row>
    <row r="68" spans="1:9" x14ac:dyDescent="0.2">
      <c r="A68" t="s">
        <v>122</v>
      </c>
      <c r="B68" s="1">
        <v>0.31916788750296998</v>
      </c>
      <c r="C68" s="1">
        <v>2.5238538381093298</v>
      </c>
      <c r="D68" s="1">
        <v>1.1311312460966001</v>
      </c>
      <c r="E68" s="1">
        <v>0.86627962534019398</v>
      </c>
      <c r="F68" t="s">
        <v>118</v>
      </c>
      <c r="G68" t="s">
        <v>5</v>
      </c>
      <c r="H68" t="s">
        <v>5</v>
      </c>
      <c r="I68" t="s">
        <v>121</v>
      </c>
    </row>
    <row r="69" spans="1:9" x14ac:dyDescent="0.2">
      <c r="A69" t="s">
        <v>123</v>
      </c>
      <c r="B69" s="1">
        <v>9.7937420904458006E-2</v>
      </c>
      <c r="C69" s="1">
        <v>-0.14139238967004</v>
      </c>
      <c r="D69" s="1">
        <v>-0.93836637726277905</v>
      </c>
      <c r="E69" s="1">
        <v>-4.4854899667118797</v>
      </c>
      <c r="F69" t="s">
        <v>118</v>
      </c>
      <c r="G69" t="s">
        <v>5</v>
      </c>
      <c r="H69" t="s">
        <v>5</v>
      </c>
      <c r="I69" t="s">
        <v>121</v>
      </c>
    </row>
    <row r="70" spans="1:9" x14ac:dyDescent="0.2">
      <c r="A70" t="s">
        <v>124</v>
      </c>
      <c r="B70" s="1">
        <v>-2.2046288933644398</v>
      </c>
      <c r="C70" s="1">
        <v>-0.165191591009689</v>
      </c>
      <c r="D70" s="1">
        <v>-0.15338593122743299</v>
      </c>
      <c r="E70" s="1">
        <v>1.34037795652643</v>
      </c>
      <c r="F70" t="s">
        <v>118</v>
      </c>
      <c r="G70" t="s">
        <v>5</v>
      </c>
      <c r="H70" t="s">
        <v>5</v>
      </c>
      <c r="I70" t="s">
        <v>121</v>
      </c>
    </row>
    <row r="71" spans="1:9" x14ac:dyDescent="0.2">
      <c r="A71" t="s">
        <v>125</v>
      </c>
      <c r="B71" s="1">
        <v>0.84500442336351</v>
      </c>
      <c r="C71" s="1">
        <v>-2.39978149486342</v>
      </c>
      <c r="D71" s="1">
        <v>-3.2596324651813</v>
      </c>
      <c r="E71" s="1">
        <v>-2.0811677725018698</v>
      </c>
      <c r="F71" t="s">
        <v>126</v>
      </c>
      <c r="G71" t="s">
        <v>5</v>
      </c>
      <c r="H71" t="s">
        <v>5</v>
      </c>
      <c r="I71" t="s">
        <v>127</v>
      </c>
    </row>
    <row r="72" spans="1:9" x14ac:dyDescent="0.2">
      <c r="A72" t="s">
        <v>128</v>
      </c>
      <c r="B72" s="1">
        <v>0.35868788198904999</v>
      </c>
      <c r="C72" s="1">
        <v>-0.70058139386749596</v>
      </c>
      <c r="D72" s="1">
        <v>-2.1958692261358199</v>
      </c>
      <c r="E72" s="1">
        <v>-1.14510594325992</v>
      </c>
      <c r="F72" t="s">
        <v>126</v>
      </c>
      <c r="G72" t="s">
        <v>5</v>
      </c>
      <c r="H72" t="s">
        <v>5</v>
      </c>
      <c r="I72" t="s">
        <v>127</v>
      </c>
    </row>
    <row r="73" spans="1:9" x14ac:dyDescent="0.2">
      <c r="A73" t="s">
        <v>129</v>
      </c>
      <c r="B73" s="1">
        <v>0.16266448123605401</v>
      </c>
      <c r="C73" s="1">
        <v>-1.7257185804587101</v>
      </c>
      <c r="D73" s="1">
        <v>-5.2830622085808097</v>
      </c>
      <c r="E73" s="1">
        <v>-2.7760244499456799</v>
      </c>
      <c r="F73" t="s">
        <v>126</v>
      </c>
      <c r="G73" t="s">
        <v>5</v>
      </c>
      <c r="H73" t="s">
        <v>5</v>
      </c>
      <c r="I73" t="s">
        <v>127</v>
      </c>
    </row>
    <row r="74" spans="1:9" x14ac:dyDescent="0.2">
      <c r="A74" t="s">
        <v>130</v>
      </c>
      <c r="B74" s="1">
        <v>-0.42500303267008499</v>
      </c>
      <c r="C74" s="1">
        <v>-2.14455445246214</v>
      </c>
      <c r="D74" s="1">
        <v>-1.2171661837951999</v>
      </c>
      <c r="E74" s="1">
        <v>-1.2177177540444399</v>
      </c>
      <c r="F74" t="s">
        <v>126</v>
      </c>
      <c r="G74" t="s">
        <v>5</v>
      </c>
      <c r="H74" t="s">
        <v>5</v>
      </c>
      <c r="I74" t="s">
        <v>127</v>
      </c>
    </row>
    <row r="75" spans="1:9" x14ac:dyDescent="0.2">
      <c r="A75" t="s">
        <v>131</v>
      </c>
      <c r="B75" s="1">
        <v>-2.3435915640430101</v>
      </c>
      <c r="C75" s="1">
        <v>4.7312682625361199E-3</v>
      </c>
      <c r="D75" s="1">
        <v>2.7531097450675301</v>
      </c>
      <c r="E75" s="1">
        <v>-1.76353875441876</v>
      </c>
      <c r="F75" t="s">
        <v>132</v>
      </c>
      <c r="G75" t="s">
        <v>5</v>
      </c>
      <c r="H75" t="s">
        <v>5</v>
      </c>
      <c r="I75" t="s">
        <v>133</v>
      </c>
    </row>
    <row r="76" spans="1:9" x14ac:dyDescent="0.2">
      <c r="A76" t="s">
        <v>134</v>
      </c>
      <c r="B76" s="1">
        <v>-2.7284856915557798</v>
      </c>
      <c r="C76" s="1">
        <v>-1.5308902987617099</v>
      </c>
      <c r="D76" s="1">
        <v>-2.5897618400987299</v>
      </c>
      <c r="E76" s="1">
        <v>-1.5369189618921499</v>
      </c>
      <c r="F76" t="s">
        <v>132</v>
      </c>
      <c r="G76" t="s">
        <v>5</v>
      </c>
      <c r="H76" t="s">
        <v>5</v>
      </c>
      <c r="I76" t="s">
        <v>135</v>
      </c>
    </row>
    <row r="77" spans="1:9" x14ac:dyDescent="0.2">
      <c r="A77" t="s">
        <v>136</v>
      </c>
      <c r="B77" s="1">
        <v>1.83966900778991</v>
      </c>
      <c r="C77" s="1">
        <v>-0.59938208504087798</v>
      </c>
      <c r="D77" s="1">
        <v>-0.10561359233355699</v>
      </c>
      <c r="E77" s="1">
        <v>-5.5209663264784501</v>
      </c>
      <c r="F77" t="s">
        <v>137</v>
      </c>
      <c r="G77" t="s">
        <v>111</v>
      </c>
      <c r="H77" t="s">
        <v>111</v>
      </c>
      <c r="I77" t="s">
        <v>138</v>
      </c>
    </row>
    <row r="78" spans="1:9" x14ac:dyDescent="0.2">
      <c r="A78" t="s">
        <v>139</v>
      </c>
      <c r="B78" s="1">
        <v>3.7273806002154299</v>
      </c>
      <c r="C78" s="1">
        <v>1.79435104113129</v>
      </c>
      <c r="D78" s="1">
        <v>-3.06222628498857</v>
      </c>
      <c r="E78" s="1">
        <v>-2.63413580542794</v>
      </c>
      <c r="F78" t="s">
        <v>137</v>
      </c>
      <c r="G78" t="s">
        <v>111</v>
      </c>
      <c r="H78" t="s">
        <v>111</v>
      </c>
      <c r="I78" t="s">
        <v>140</v>
      </c>
    </row>
    <row r="79" spans="1:9" x14ac:dyDescent="0.2">
      <c r="A79" t="s">
        <v>141</v>
      </c>
      <c r="B79" s="1">
        <v>-1.52615732258893</v>
      </c>
      <c r="C79" s="1">
        <v>-3.4547184523158201</v>
      </c>
      <c r="D79" s="1">
        <v>-3.701076549363</v>
      </c>
      <c r="E79" s="1">
        <v>-5.7362781217304297</v>
      </c>
      <c r="F79" t="s">
        <v>137</v>
      </c>
      <c r="G79" t="s">
        <v>111</v>
      </c>
      <c r="H79" t="s">
        <v>111</v>
      </c>
      <c r="I79" t="s">
        <v>142</v>
      </c>
    </row>
    <row r="80" spans="1:9" x14ac:dyDescent="0.2">
      <c r="A80" t="s">
        <v>143</v>
      </c>
      <c r="B80" s="1">
        <v>2.2483358765286399</v>
      </c>
      <c r="C80" s="1">
        <v>-1.1627720705903299</v>
      </c>
      <c r="D80" s="1">
        <v>-0.814668710084819</v>
      </c>
      <c r="E80" s="1">
        <v>-2.8059314900885401</v>
      </c>
      <c r="F80" t="s">
        <v>137</v>
      </c>
      <c r="G80" t="s">
        <v>111</v>
      </c>
      <c r="H80" t="s">
        <v>111</v>
      </c>
      <c r="I80" t="s">
        <v>144</v>
      </c>
    </row>
    <row r="81" spans="1:9" x14ac:dyDescent="0.2">
      <c r="A81" t="s">
        <v>145</v>
      </c>
      <c r="B81" s="1">
        <v>0.83893587885648202</v>
      </c>
      <c r="C81" s="1">
        <v>-2.70488477523757</v>
      </c>
      <c r="D81" s="1">
        <v>-1.3294591589406499</v>
      </c>
      <c r="E81" s="1">
        <v>-1.42997112123461</v>
      </c>
      <c r="F81" t="s">
        <v>146</v>
      </c>
      <c r="G81" t="s">
        <v>111</v>
      </c>
      <c r="H81" t="s">
        <v>111</v>
      </c>
      <c r="I81" t="s">
        <v>147</v>
      </c>
    </row>
    <row r="82" spans="1:9" x14ac:dyDescent="0.2">
      <c r="A82" t="s">
        <v>148</v>
      </c>
      <c r="B82" s="1">
        <v>-2.8711023919687202</v>
      </c>
      <c r="C82" s="1">
        <v>0.169604470849129</v>
      </c>
      <c r="D82" s="1">
        <v>-3.0565180637225402</v>
      </c>
      <c r="E82" s="1">
        <v>0.62624915903795997</v>
      </c>
      <c r="F82" t="s">
        <v>146</v>
      </c>
      <c r="G82" t="s">
        <v>111</v>
      </c>
      <c r="H82" t="s">
        <v>111</v>
      </c>
      <c r="I82" t="s">
        <v>147</v>
      </c>
    </row>
    <row r="83" spans="1:9" x14ac:dyDescent="0.2">
      <c r="A83" t="s">
        <v>149</v>
      </c>
      <c r="B83" s="1">
        <v>-4.0570694164830403</v>
      </c>
      <c r="C83" s="1">
        <v>-4.6023452311883499</v>
      </c>
      <c r="D83" s="1">
        <v>-4.11263091604902</v>
      </c>
      <c r="E83" s="1">
        <v>-4.3698460932625298E-2</v>
      </c>
      <c r="F83" t="s">
        <v>146</v>
      </c>
      <c r="G83" t="s">
        <v>111</v>
      </c>
      <c r="H83" t="s">
        <v>111</v>
      </c>
      <c r="I83" t="s">
        <v>147</v>
      </c>
    </row>
    <row r="84" spans="1:9" x14ac:dyDescent="0.2">
      <c r="A84" t="s">
        <v>150</v>
      </c>
      <c r="B84" s="1">
        <v>0.11755705618176999</v>
      </c>
      <c r="C84" s="1" t="s">
        <v>4</v>
      </c>
      <c r="D84" s="1" t="s">
        <v>4</v>
      </c>
      <c r="E84" s="1" t="s">
        <v>4</v>
      </c>
      <c r="F84" t="s">
        <v>146</v>
      </c>
      <c r="G84" t="s">
        <v>5</v>
      </c>
      <c r="H84" t="s">
        <v>5</v>
      </c>
      <c r="I84" t="s">
        <v>151</v>
      </c>
    </row>
    <row r="85" spans="1:9" x14ac:dyDescent="0.2">
      <c r="A85" t="s">
        <v>152</v>
      </c>
      <c r="B85" s="1">
        <v>0.11755705618176999</v>
      </c>
      <c r="C85" s="1">
        <v>0.86453120185260801</v>
      </c>
      <c r="D85" s="1">
        <v>7.1502778582943294E-2</v>
      </c>
      <c r="E85" s="1" t="s">
        <v>4</v>
      </c>
      <c r="F85" t="s">
        <v>146</v>
      </c>
      <c r="G85" t="s">
        <v>111</v>
      </c>
      <c r="H85" t="s">
        <v>111</v>
      </c>
      <c r="I85" t="s">
        <v>153</v>
      </c>
    </row>
    <row r="86" spans="1:9" x14ac:dyDescent="0.2">
      <c r="A86" t="s">
        <v>154</v>
      </c>
      <c r="B86" s="1" t="s">
        <v>4</v>
      </c>
      <c r="C86" s="1" t="s">
        <v>4</v>
      </c>
      <c r="D86" s="1">
        <v>2.39337859038217</v>
      </c>
      <c r="E86" s="1" t="s">
        <v>4</v>
      </c>
      <c r="F86" t="s">
        <v>146</v>
      </c>
      <c r="G86" t="s">
        <v>111</v>
      </c>
      <c r="H86" t="s">
        <v>111</v>
      </c>
      <c r="I86" t="s">
        <v>155</v>
      </c>
    </row>
    <row r="87" spans="1:9" x14ac:dyDescent="0.2">
      <c r="A87" t="s">
        <v>156</v>
      </c>
      <c r="B87" s="1">
        <v>-3.4693714302243199</v>
      </c>
      <c r="C87" s="1">
        <v>-4.6457443420678999</v>
      </c>
      <c r="D87" s="1">
        <v>-4.4675348211980097</v>
      </c>
      <c r="E87" s="1">
        <v>-2.7921437133588198</v>
      </c>
      <c r="F87" t="s">
        <v>146</v>
      </c>
      <c r="G87" t="s">
        <v>5</v>
      </c>
      <c r="H87" t="s">
        <v>5</v>
      </c>
      <c r="I87" t="s">
        <v>157</v>
      </c>
    </row>
    <row r="88" spans="1:9" x14ac:dyDescent="0.2">
      <c r="A88" t="s">
        <v>158</v>
      </c>
      <c r="B88" s="1">
        <v>1.69034111130862</v>
      </c>
      <c r="C88" s="1">
        <v>0.26303162852406697</v>
      </c>
      <c r="D88" s="1">
        <v>-4.5558847791538204</v>
      </c>
      <c r="E88" s="1">
        <v>-4.7301571930416504</v>
      </c>
      <c r="F88" t="s">
        <v>159</v>
      </c>
      <c r="G88" t="s">
        <v>111</v>
      </c>
      <c r="H88" t="s">
        <v>111</v>
      </c>
      <c r="I88" t="s">
        <v>160</v>
      </c>
    </row>
    <row r="89" spans="1:9" x14ac:dyDescent="0.2">
      <c r="A89" t="s">
        <v>161</v>
      </c>
      <c r="B89" s="1">
        <v>1.5639456827685501</v>
      </c>
      <c r="C89" s="1">
        <v>1.43935659686713</v>
      </c>
      <c r="D89" s="1">
        <v>-3.62712340557434</v>
      </c>
      <c r="E89" s="1">
        <v>-2.8382778858567099</v>
      </c>
      <c r="F89" t="s">
        <v>159</v>
      </c>
      <c r="G89" t="s">
        <v>111</v>
      </c>
      <c r="H89" t="s">
        <v>111</v>
      </c>
      <c r="I89" t="s">
        <v>160</v>
      </c>
    </row>
    <row r="90" spans="1:9" x14ac:dyDescent="0.2">
      <c r="A90" t="s">
        <v>162</v>
      </c>
      <c r="B90" s="1">
        <v>0.47594050339273503</v>
      </c>
      <c r="C90" s="1">
        <v>-2.8746016746850001</v>
      </c>
      <c r="D90" s="1">
        <v>-2.69352400798397</v>
      </c>
      <c r="E90" s="1">
        <v>0.82090764683482398</v>
      </c>
      <c r="F90" t="s">
        <v>159</v>
      </c>
      <c r="G90" t="s">
        <v>111</v>
      </c>
      <c r="H90" t="s">
        <v>111</v>
      </c>
      <c r="I90" t="s">
        <v>163</v>
      </c>
    </row>
    <row r="91" spans="1:9" x14ac:dyDescent="0.2">
      <c r="A91" t="s">
        <v>164</v>
      </c>
      <c r="B91" s="1">
        <v>-1.18670911313149</v>
      </c>
      <c r="C91" s="1">
        <v>-0.28170918453546501</v>
      </c>
      <c r="D91" s="1">
        <v>-3.96807349713619</v>
      </c>
      <c r="E91" s="1">
        <v>-3.2239355369318599</v>
      </c>
      <c r="F91" t="s">
        <v>159</v>
      </c>
      <c r="G91" t="s">
        <v>111</v>
      </c>
      <c r="H91" t="s">
        <v>111</v>
      </c>
      <c r="I91" t="s">
        <v>165</v>
      </c>
    </row>
    <row r="92" spans="1:9" x14ac:dyDescent="0.2">
      <c r="A92" t="s">
        <v>166</v>
      </c>
      <c r="B92" s="1">
        <v>0.68920668031200305</v>
      </c>
      <c r="C92" s="1">
        <v>-2.9658473658540401</v>
      </c>
      <c r="D92" s="1">
        <v>-0.12987211602000201</v>
      </c>
      <c r="E92" s="1">
        <v>1.85496731946057</v>
      </c>
      <c r="F92" t="s">
        <v>159</v>
      </c>
      <c r="G92" t="s">
        <v>111</v>
      </c>
      <c r="H92" t="s">
        <v>111</v>
      </c>
      <c r="I92" t="s">
        <v>167</v>
      </c>
    </row>
    <row r="93" spans="1:9" x14ac:dyDescent="0.2">
      <c r="A93" t="s">
        <v>168</v>
      </c>
      <c r="B93" s="1">
        <v>-0.794362165571741</v>
      </c>
      <c r="C93" s="1">
        <v>-2.6644908962695499</v>
      </c>
      <c r="D93" s="1">
        <v>-0.84045074060624103</v>
      </c>
      <c r="E93" s="1">
        <v>-1.20393406676172</v>
      </c>
      <c r="F93" t="s">
        <v>159</v>
      </c>
      <c r="G93" t="s">
        <v>111</v>
      </c>
      <c r="H93" t="s">
        <v>111</v>
      </c>
      <c r="I93" t="s">
        <v>167</v>
      </c>
    </row>
    <row r="94" spans="1:9" x14ac:dyDescent="0.2">
      <c r="A94" t="s">
        <v>169</v>
      </c>
      <c r="B94" s="1" t="s">
        <v>4</v>
      </c>
      <c r="C94" s="1" t="s">
        <v>4</v>
      </c>
      <c r="D94" s="1">
        <v>2.3100713417957</v>
      </c>
      <c r="E94" s="1" t="s">
        <v>4</v>
      </c>
      <c r="F94" t="s">
        <v>159</v>
      </c>
      <c r="G94" t="s">
        <v>111</v>
      </c>
      <c r="H94" t="s">
        <v>111</v>
      </c>
      <c r="I94" t="s">
        <v>170</v>
      </c>
    </row>
    <row r="95" spans="1:9" x14ac:dyDescent="0.2">
      <c r="A95" t="s">
        <v>171</v>
      </c>
      <c r="B95" s="1">
        <v>-1.3086192154396901</v>
      </c>
      <c r="C95" s="1">
        <v>-2.70071298991604</v>
      </c>
      <c r="D95" s="1">
        <v>-2.3809257751799802</v>
      </c>
      <c r="E95" s="1">
        <v>-2.33361378617932</v>
      </c>
      <c r="F95" t="s">
        <v>159</v>
      </c>
      <c r="G95" t="s">
        <v>111</v>
      </c>
      <c r="H95" t="s">
        <v>111</v>
      </c>
      <c r="I95" t="s">
        <v>170</v>
      </c>
    </row>
    <row r="96" spans="1:9" x14ac:dyDescent="0.2">
      <c r="A96" t="s">
        <v>172</v>
      </c>
      <c r="B96" s="1">
        <v>1.0353359224295</v>
      </c>
      <c r="C96" s="1">
        <v>-2.12082795679243</v>
      </c>
      <c r="D96" s="1">
        <v>-9.5061194679742895E-4</v>
      </c>
      <c r="E96" s="1">
        <v>-0.520332807264689</v>
      </c>
      <c r="F96" t="s">
        <v>159</v>
      </c>
      <c r="G96" t="s">
        <v>5</v>
      </c>
      <c r="H96" t="s">
        <v>5</v>
      </c>
      <c r="I96" t="s">
        <v>173</v>
      </c>
    </row>
    <row r="97" spans="1:9" x14ac:dyDescent="0.2">
      <c r="A97" t="s">
        <v>174</v>
      </c>
      <c r="B97" s="1">
        <v>4.5172818808189801</v>
      </c>
      <c r="C97" s="1">
        <v>2.8194294744539299</v>
      </c>
      <c r="D97" s="1">
        <v>5.0960458047128796</v>
      </c>
      <c r="E97" s="1">
        <v>6.7222410512212196</v>
      </c>
      <c r="F97" t="s">
        <v>175</v>
      </c>
      <c r="G97" t="s">
        <v>5</v>
      </c>
      <c r="H97" t="s">
        <v>5</v>
      </c>
      <c r="I97" t="s">
        <v>176</v>
      </c>
    </row>
    <row r="98" spans="1:9" x14ac:dyDescent="0.2">
      <c r="A98" t="s">
        <v>177</v>
      </c>
      <c r="B98" s="1">
        <v>0.99084085694673796</v>
      </c>
      <c r="C98" s="1">
        <v>4.7321139701141304</v>
      </c>
      <c r="D98" s="1">
        <v>4.2990753564364201</v>
      </c>
      <c r="E98" s="1">
        <v>2.9478179698870299</v>
      </c>
      <c r="F98" t="s">
        <v>178</v>
      </c>
      <c r="G98" t="s">
        <v>5</v>
      </c>
      <c r="H98" t="s">
        <v>5</v>
      </c>
      <c r="I98" t="s">
        <v>179</v>
      </c>
    </row>
    <row r="99" spans="1:9" x14ac:dyDescent="0.2">
      <c r="A99" t="s">
        <v>180</v>
      </c>
      <c r="B99" s="1">
        <v>-1.7701031647185601</v>
      </c>
      <c r="C99" s="1">
        <v>0.76458010473384397</v>
      </c>
      <c r="D99" s="1">
        <v>2.3698026618655201</v>
      </c>
      <c r="E99" s="1">
        <v>0.94475433612036797</v>
      </c>
      <c r="F99" t="s">
        <v>178</v>
      </c>
      <c r="G99" t="s">
        <v>5</v>
      </c>
      <c r="H99" t="s">
        <v>5</v>
      </c>
      <c r="I99" t="s">
        <v>179</v>
      </c>
    </row>
    <row r="100" spans="1:9" x14ac:dyDescent="0.2">
      <c r="A100" t="s">
        <v>181</v>
      </c>
      <c r="B100" s="1">
        <v>1.3432950838600399</v>
      </c>
      <c r="C100" s="1">
        <v>1.9089370278454501</v>
      </c>
      <c r="D100" s="1">
        <v>3.59360993415646</v>
      </c>
      <c r="E100" s="1">
        <v>1.5675830258805501</v>
      </c>
      <c r="F100" t="s">
        <v>178</v>
      </c>
      <c r="G100" t="s">
        <v>5</v>
      </c>
      <c r="H100" t="s">
        <v>5</v>
      </c>
      <c r="I100" t="s">
        <v>182</v>
      </c>
    </row>
    <row r="101" spans="1:9" x14ac:dyDescent="0.2">
      <c r="A101" t="s">
        <v>183</v>
      </c>
      <c r="B101" s="1">
        <v>-21.354844364575399</v>
      </c>
      <c r="C101" s="1">
        <v>-0.65111830220369804</v>
      </c>
      <c r="D101" s="1">
        <v>-1.7479722328805301</v>
      </c>
      <c r="E101" s="1">
        <v>-2.4810026859911201</v>
      </c>
      <c r="F101" t="s">
        <v>184</v>
      </c>
      <c r="G101" t="s">
        <v>5</v>
      </c>
      <c r="H101" t="s">
        <v>5</v>
      </c>
      <c r="I101" t="s">
        <v>185</v>
      </c>
    </row>
    <row r="102" spans="1:9" x14ac:dyDescent="0.2">
      <c r="A102" t="s">
        <v>186</v>
      </c>
      <c r="B102" s="1">
        <v>0.33282125405998098</v>
      </c>
      <c r="C102" s="1">
        <v>-0.41285278323900299</v>
      </c>
      <c r="D102" s="1">
        <v>9.6004955027088099E-2</v>
      </c>
      <c r="E102" s="1">
        <v>-2.4668513907177099</v>
      </c>
      <c r="F102" t="s">
        <v>184</v>
      </c>
      <c r="G102" t="s">
        <v>5</v>
      </c>
      <c r="H102" t="s">
        <v>5</v>
      </c>
      <c r="I102" t="s">
        <v>187</v>
      </c>
    </row>
    <row r="103" spans="1:9" x14ac:dyDescent="0.2">
      <c r="A103" t="s">
        <v>188</v>
      </c>
      <c r="B103" s="1">
        <v>-0.90997479485343002</v>
      </c>
      <c r="C103" s="1">
        <v>-1.37676749168406</v>
      </c>
      <c r="D103" s="1">
        <v>-1.61397060855347</v>
      </c>
      <c r="E103" s="1">
        <v>-2.6800588680029001</v>
      </c>
      <c r="F103" t="s">
        <v>184</v>
      </c>
      <c r="G103" t="s">
        <v>5</v>
      </c>
      <c r="H103" t="s">
        <v>5</v>
      </c>
      <c r="I103" t="s">
        <v>189</v>
      </c>
    </row>
    <row r="104" spans="1:9" x14ac:dyDescent="0.2">
      <c r="A104" t="s">
        <v>190</v>
      </c>
      <c r="B104" s="1" t="s">
        <v>4</v>
      </c>
      <c r="C104" s="1">
        <v>1.8045290615209</v>
      </c>
      <c r="D104" s="1" t="s">
        <v>4</v>
      </c>
      <c r="E104" s="1" t="s">
        <v>4</v>
      </c>
      <c r="F104" t="s">
        <v>184</v>
      </c>
      <c r="G104" t="s">
        <v>5</v>
      </c>
      <c r="H104" t="s">
        <v>5</v>
      </c>
      <c r="I104" t="s">
        <v>191</v>
      </c>
    </row>
    <row r="105" spans="1:9" x14ac:dyDescent="0.2">
      <c r="A105" t="s">
        <v>192</v>
      </c>
      <c r="B105" s="1">
        <v>0.60330394612651095</v>
      </c>
      <c r="C105" s="1">
        <v>1.5896694261028901</v>
      </c>
      <c r="D105" s="1">
        <v>-4.3861944641563904</v>
      </c>
      <c r="E105" s="1">
        <v>1.3672091188215101</v>
      </c>
      <c r="F105" t="s">
        <v>184</v>
      </c>
      <c r="G105" t="s">
        <v>5</v>
      </c>
      <c r="H105" t="s">
        <v>5</v>
      </c>
      <c r="I105" t="s">
        <v>191</v>
      </c>
    </row>
    <row r="106" spans="1:9" x14ac:dyDescent="0.2">
      <c r="A106" t="s">
        <v>193</v>
      </c>
      <c r="B106" s="1">
        <v>-1.0841351751899599</v>
      </c>
      <c r="C106" s="1">
        <v>-0.24429228663981001</v>
      </c>
      <c r="D106" s="1">
        <v>-5.3263140188283602</v>
      </c>
      <c r="E106" s="1">
        <v>-1.6892611092440899</v>
      </c>
      <c r="F106" t="s">
        <v>184</v>
      </c>
      <c r="G106" t="s">
        <v>5</v>
      </c>
      <c r="H106" t="s">
        <v>5</v>
      </c>
      <c r="I106" t="s">
        <v>191</v>
      </c>
    </row>
    <row r="107" spans="1:9" x14ac:dyDescent="0.2">
      <c r="A107" t="s">
        <v>194</v>
      </c>
      <c r="B107" s="1">
        <v>-0.80408399370811301</v>
      </c>
      <c r="C107" s="1">
        <v>1.94759437058621</v>
      </c>
      <c r="D107" s="1">
        <v>-0.26204114680417501</v>
      </c>
      <c r="E107" s="1">
        <v>2.3439684019511202</v>
      </c>
      <c r="F107" t="s">
        <v>195</v>
      </c>
      <c r="G107" t="s">
        <v>5</v>
      </c>
      <c r="H107" t="s">
        <v>5</v>
      </c>
      <c r="I107" t="s">
        <v>196</v>
      </c>
    </row>
    <row r="108" spans="1:9" x14ac:dyDescent="0.2">
      <c r="A108" t="s">
        <v>197</v>
      </c>
      <c r="B108" s="1">
        <v>0.36980050344297</v>
      </c>
      <c r="C108" s="1">
        <v>0.262696527622436</v>
      </c>
      <c r="D108" s="1">
        <v>3.5250429453605499</v>
      </c>
      <c r="E108" s="1">
        <v>2.7203880659680402</v>
      </c>
      <c r="F108" t="s">
        <v>195</v>
      </c>
      <c r="G108" t="s">
        <v>5</v>
      </c>
      <c r="H108" t="s">
        <v>5</v>
      </c>
      <c r="I108" t="s">
        <v>198</v>
      </c>
    </row>
    <row r="109" spans="1:9" x14ac:dyDescent="0.2">
      <c r="A109" t="s">
        <v>199</v>
      </c>
      <c r="B109" s="1">
        <v>-2.7286320741869101</v>
      </c>
      <c r="C109" s="1">
        <v>-2.6394364829178301</v>
      </c>
      <c r="D109" s="1">
        <v>-2.4103714811853201</v>
      </c>
      <c r="E109" s="1">
        <v>-3.2820654824658599</v>
      </c>
      <c r="F109" t="s">
        <v>200</v>
      </c>
      <c r="G109" t="s">
        <v>5</v>
      </c>
      <c r="H109" t="s">
        <v>5</v>
      </c>
      <c r="I109" t="s">
        <v>201</v>
      </c>
    </row>
    <row r="110" spans="1:9" x14ac:dyDescent="0.2">
      <c r="A110" t="s">
        <v>202</v>
      </c>
      <c r="B110" s="1">
        <v>1.16193369416171</v>
      </c>
      <c r="C110" s="1">
        <v>2.1592599793778202</v>
      </c>
      <c r="D110" s="1">
        <v>0.44400899617161899</v>
      </c>
      <c r="E110" s="1">
        <v>-0.24753572138247101</v>
      </c>
      <c r="F110" t="s">
        <v>200</v>
      </c>
      <c r="G110" t="s">
        <v>5</v>
      </c>
      <c r="H110" t="s">
        <v>5</v>
      </c>
      <c r="I110" t="s">
        <v>203</v>
      </c>
    </row>
    <row r="111" spans="1:9" x14ac:dyDescent="0.2">
      <c r="A111" t="s">
        <v>204</v>
      </c>
      <c r="B111" s="1">
        <v>-2.2008335539507402</v>
      </c>
      <c r="C111" s="1">
        <v>-1.89639514023018</v>
      </c>
      <c r="D111" s="1">
        <v>-0.82244438452151902</v>
      </c>
      <c r="E111" s="1">
        <v>-2.6592971769598499</v>
      </c>
      <c r="F111" t="s">
        <v>200</v>
      </c>
      <c r="G111" t="s">
        <v>5</v>
      </c>
      <c r="H111" t="s">
        <v>5</v>
      </c>
      <c r="I111" t="s">
        <v>203</v>
      </c>
    </row>
    <row r="112" spans="1:9" x14ac:dyDescent="0.2">
      <c r="A112" t="s">
        <v>205</v>
      </c>
      <c r="B112" s="1" t="s">
        <v>4</v>
      </c>
      <c r="C112" s="1">
        <v>7.1204115810810302</v>
      </c>
      <c r="D112" s="1">
        <v>3.62373402085246</v>
      </c>
      <c r="E112" s="1">
        <v>1.81226110796021</v>
      </c>
      <c r="F112" t="s">
        <v>206</v>
      </c>
      <c r="G112" t="s">
        <v>5</v>
      </c>
      <c r="H112" t="s">
        <v>5</v>
      </c>
      <c r="I112" t="s">
        <v>207</v>
      </c>
    </row>
    <row r="113" spans="1:9" x14ac:dyDescent="0.2">
      <c r="A113" t="s">
        <v>208</v>
      </c>
      <c r="B113" s="1">
        <v>3.67320836822599</v>
      </c>
      <c r="C113" s="1">
        <v>3.40296718709335</v>
      </c>
      <c r="D113" s="1">
        <v>2.7244213059137001</v>
      </c>
      <c r="E113" s="1">
        <v>4.3392192595386696</v>
      </c>
      <c r="F113" t="s">
        <v>206</v>
      </c>
      <c r="G113" t="s">
        <v>5</v>
      </c>
      <c r="H113" t="s">
        <v>5</v>
      </c>
      <c r="I113" t="s">
        <v>207</v>
      </c>
    </row>
    <row r="114" spans="1:9" x14ac:dyDescent="0.2">
      <c r="A114" t="s">
        <v>209</v>
      </c>
      <c r="B114" s="1">
        <v>-1.1178618190571299</v>
      </c>
      <c r="C114" s="1">
        <v>-2.3868694265300299</v>
      </c>
      <c r="D114" s="1">
        <v>-3.57615037649337</v>
      </c>
      <c r="E114" s="1">
        <v>-2.2330063291504101</v>
      </c>
      <c r="F114" t="s">
        <v>206</v>
      </c>
      <c r="G114" t="s">
        <v>5</v>
      </c>
      <c r="H114" t="s">
        <v>5</v>
      </c>
      <c r="I114" t="s">
        <v>207</v>
      </c>
    </row>
    <row r="115" spans="1:9" x14ac:dyDescent="0.2">
      <c r="A115" t="s">
        <v>210</v>
      </c>
      <c r="B115" s="1">
        <v>1.18447183285962</v>
      </c>
      <c r="C115" s="1">
        <v>-0.72498040037445399</v>
      </c>
      <c r="D115" s="1">
        <v>-2.3888509475027502</v>
      </c>
      <c r="E115" s="1">
        <v>-3.3719182073998</v>
      </c>
      <c r="F115" t="s">
        <v>206</v>
      </c>
      <c r="G115" t="s">
        <v>5</v>
      </c>
      <c r="H115" t="s">
        <v>5</v>
      </c>
      <c r="I115" t="s">
        <v>211</v>
      </c>
    </row>
    <row r="116" spans="1:9" x14ac:dyDescent="0.2">
      <c r="A116" t="s">
        <v>212</v>
      </c>
      <c r="B116" s="1" t="s">
        <v>4</v>
      </c>
      <c r="C116" s="1">
        <v>2.4368415522356699</v>
      </c>
      <c r="D116" s="1">
        <v>1.96284998347413</v>
      </c>
      <c r="E116" s="1" t="s">
        <v>4</v>
      </c>
      <c r="F116" t="s">
        <v>213</v>
      </c>
      <c r="G116" t="s">
        <v>111</v>
      </c>
      <c r="H116" t="s">
        <v>111</v>
      </c>
      <c r="I116" t="s">
        <v>214</v>
      </c>
    </row>
    <row r="117" spans="1:9" x14ac:dyDescent="0.2">
      <c r="A117" t="s">
        <v>215</v>
      </c>
      <c r="B117" s="1" t="s">
        <v>4</v>
      </c>
      <c r="C117" s="1" t="s">
        <v>4</v>
      </c>
      <c r="D117" s="1">
        <v>1.67987364931413</v>
      </c>
      <c r="E117" s="1" t="s">
        <v>4</v>
      </c>
      <c r="F117" t="s">
        <v>213</v>
      </c>
      <c r="G117" t="s">
        <v>111</v>
      </c>
      <c r="H117" t="s">
        <v>111</v>
      </c>
      <c r="I117" t="s">
        <v>216</v>
      </c>
    </row>
    <row r="118" spans="1:9" x14ac:dyDescent="0.2">
      <c r="A118" t="s">
        <v>217</v>
      </c>
      <c r="B118" s="1" t="s">
        <v>4</v>
      </c>
      <c r="C118" s="1">
        <v>1.8045290615209</v>
      </c>
      <c r="D118" s="1" t="s">
        <v>4</v>
      </c>
      <c r="E118" s="1" t="s">
        <v>4</v>
      </c>
      <c r="F118" t="s">
        <v>213</v>
      </c>
      <c r="G118" t="s">
        <v>111</v>
      </c>
      <c r="H118" t="s">
        <v>111</v>
      </c>
      <c r="I118" t="s">
        <v>218</v>
      </c>
    </row>
    <row r="119" spans="1:9" x14ac:dyDescent="0.2">
      <c r="A119" t="s">
        <v>219</v>
      </c>
      <c r="B119" s="1">
        <v>1.2828807872328101</v>
      </c>
      <c r="C119" s="1">
        <v>-3.5379688523513102</v>
      </c>
      <c r="D119" s="1">
        <v>-3.3727237725656001</v>
      </c>
      <c r="E119" s="1">
        <v>-3.5454813394663098</v>
      </c>
      <c r="F119" t="s">
        <v>213</v>
      </c>
      <c r="G119" t="s">
        <v>111</v>
      </c>
      <c r="H119" t="s">
        <v>111</v>
      </c>
      <c r="I119" t="s">
        <v>220</v>
      </c>
    </row>
    <row r="120" spans="1:9" x14ac:dyDescent="0.2">
      <c r="A120" t="s">
        <v>221</v>
      </c>
      <c r="B120" s="1">
        <v>7.0060309750618002</v>
      </c>
      <c r="C120" s="1">
        <v>2.7948778143733199</v>
      </c>
      <c r="D120" s="1">
        <v>20.957578857602101</v>
      </c>
      <c r="E120" s="1">
        <v>9.4294991842624203</v>
      </c>
      <c r="F120" t="s">
        <v>213</v>
      </c>
      <c r="G120" t="s">
        <v>5</v>
      </c>
      <c r="H120" t="s">
        <v>5</v>
      </c>
      <c r="I120" t="s">
        <v>222</v>
      </c>
    </row>
    <row r="121" spans="1:9" x14ac:dyDescent="0.2">
      <c r="A121" t="s">
        <v>223</v>
      </c>
      <c r="B121" s="1">
        <v>-1.57241212665275</v>
      </c>
      <c r="C121" s="1">
        <v>0.71090334383390696</v>
      </c>
      <c r="D121" s="1">
        <v>0.28926672903919398</v>
      </c>
      <c r="E121" s="1">
        <v>3.0137024140177302</v>
      </c>
      <c r="F121" t="s">
        <v>224</v>
      </c>
      <c r="G121" t="s">
        <v>111</v>
      </c>
      <c r="H121" t="s">
        <v>111</v>
      </c>
      <c r="I121" t="s">
        <v>225</v>
      </c>
    </row>
    <row r="122" spans="1:9" x14ac:dyDescent="0.2">
      <c r="A122" t="s">
        <v>226</v>
      </c>
      <c r="B122" s="1">
        <v>-2.01741812851993</v>
      </c>
      <c r="C122" s="1">
        <v>1.35556790537809</v>
      </c>
      <c r="D122" s="1">
        <v>0.23494673275207101</v>
      </c>
      <c r="E122" s="1">
        <v>2.2744304730725902</v>
      </c>
      <c r="F122" t="s">
        <v>224</v>
      </c>
      <c r="G122" t="s">
        <v>111</v>
      </c>
      <c r="H122" t="s">
        <v>111</v>
      </c>
      <c r="I122" t="s">
        <v>225</v>
      </c>
    </row>
    <row r="123" spans="1:9" x14ac:dyDescent="0.2">
      <c r="A123" t="s">
        <v>227</v>
      </c>
      <c r="B123" s="1">
        <v>-2.6441068822209401</v>
      </c>
      <c r="C123" s="1">
        <v>0.73438075091584898</v>
      </c>
      <c r="D123" s="1">
        <v>-4.84120408776332E-3</v>
      </c>
      <c r="E123" s="1">
        <v>1.71217268790043</v>
      </c>
      <c r="F123" t="s">
        <v>224</v>
      </c>
      <c r="G123" t="s">
        <v>111</v>
      </c>
      <c r="H123" t="s">
        <v>111</v>
      </c>
      <c r="I123" t="s">
        <v>228</v>
      </c>
    </row>
    <row r="124" spans="1:9" x14ac:dyDescent="0.2">
      <c r="A124" t="s">
        <v>229</v>
      </c>
      <c r="B124" s="1">
        <v>-1.1661455183301801</v>
      </c>
      <c r="C124" s="1">
        <v>-6.6938080218051601</v>
      </c>
      <c r="D124" s="1">
        <v>-1.23098955265205</v>
      </c>
      <c r="E124" s="1">
        <v>-1.4920925876617499</v>
      </c>
      <c r="F124" t="s">
        <v>230</v>
      </c>
      <c r="G124" t="s">
        <v>5</v>
      </c>
      <c r="H124" t="s">
        <v>5</v>
      </c>
      <c r="I124" t="s">
        <v>231</v>
      </c>
    </row>
    <row r="125" spans="1:9" x14ac:dyDescent="0.2">
      <c r="A125" t="s">
        <v>232</v>
      </c>
      <c r="B125" s="1" t="s">
        <v>4</v>
      </c>
      <c r="C125" s="1">
        <v>2.6037860363296601</v>
      </c>
      <c r="D125" s="1" t="s">
        <v>4</v>
      </c>
      <c r="E125" s="1" t="s">
        <v>4</v>
      </c>
      <c r="F125" t="s">
        <v>233</v>
      </c>
      <c r="G125" t="s">
        <v>5</v>
      </c>
      <c r="H125" t="s">
        <v>5</v>
      </c>
      <c r="I125" t="s">
        <v>234</v>
      </c>
    </row>
    <row r="126" spans="1:9" x14ac:dyDescent="0.2">
      <c r="A126" t="s">
        <v>235</v>
      </c>
      <c r="B126" s="1" t="s">
        <v>4</v>
      </c>
      <c r="C126" s="1">
        <v>1.6141284037638</v>
      </c>
      <c r="D126" s="1" t="s">
        <v>4</v>
      </c>
      <c r="E126" s="1" t="s">
        <v>4</v>
      </c>
      <c r="F126" t="s">
        <v>233</v>
      </c>
      <c r="G126" t="s">
        <v>5</v>
      </c>
      <c r="H126" t="s">
        <v>5</v>
      </c>
      <c r="I126" t="s">
        <v>236</v>
      </c>
    </row>
    <row r="127" spans="1:9" x14ac:dyDescent="0.2">
      <c r="A127" t="s">
        <v>237</v>
      </c>
      <c r="B127" s="1">
        <v>4.6956723754484004</v>
      </c>
      <c r="C127" s="1">
        <v>3.4411706398122499</v>
      </c>
      <c r="D127" s="1" t="s">
        <v>4</v>
      </c>
      <c r="E127" s="1" t="s">
        <v>4</v>
      </c>
      <c r="F127" t="s">
        <v>238</v>
      </c>
      <c r="G127" t="s">
        <v>5</v>
      </c>
      <c r="H127" t="s">
        <v>5</v>
      </c>
      <c r="I127" t="s">
        <v>239</v>
      </c>
    </row>
    <row r="128" spans="1:9" x14ac:dyDescent="0.2">
      <c r="A128" t="s">
        <v>240</v>
      </c>
      <c r="B128" s="1">
        <v>-1.78921577773301</v>
      </c>
      <c r="C128" s="1">
        <v>-1.0651353410290001</v>
      </c>
      <c r="D128" s="1">
        <v>-0.42029514813196001</v>
      </c>
      <c r="E128" s="1">
        <v>-2.8134422156432199</v>
      </c>
      <c r="F128" t="s">
        <v>238</v>
      </c>
      <c r="G128" t="s">
        <v>5</v>
      </c>
      <c r="H128" t="s">
        <v>5</v>
      </c>
      <c r="I128" t="s">
        <v>239</v>
      </c>
    </row>
    <row r="129" spans="1:9" x14ac:dyDescent="0.2">
      <c r="A129" t="s">
        <v>241</v>
      </c>
      <c r="B129" s="1">
        <v>4.3073619767394504</v>
      </c>
      <c r="C129" s="1">
        <v>3.51007240900443</v>
      </c>
      <c r="D129" s="1">
        <v>3.2890726225417599</v>
      </c>
      <c r="E129" s="1">
        <v>3.4057471528730798</v>
      </c>
      <c r="F129" t="s">
        <v>242</v>
      </c>
      <c r="G129" t="s">
        <v>5</v>
      </c>
      <c r="H129" t="s">
        <v>5</v>
      </c>
      <c r="I129" t="s">
        <v>243</v>
      </c>
    </row>
    <row r="130" spans="1:9" x14ac:dyDescent="0.2">
      <c r="A130" t="s">
        <v>244</v>
      </c>
      <c r="B130" s="1">
        <v>2.1177689896859202</v>
      </c>
      <c r="C130" s="1">
        <v>1.58525721227581</v>
      </c>
      <c r="D130" s="1">
        <v>1.9592946358680801</v>
      </c>
      <c r="E130" s="1">
        <v>1.83789745080631</v>
      </c>
      <c r="F130" t="s">
        <v>242</v>
      </c>
      <c r="G130" t="s">
        <v>5</v>
      </c>
      <c r="H130" t="s">
        <v>5</v>
      </c>
      <c r="I130" t="s">
        <v>243</v>
      </c>
    </row>
    <row r="131" spans="1:9" x14ac:dyDescent="0.2">
      <c r="A131" t="s">
        <v>245</v>
      </c>
      <c r="B131" s="1">
        <v>-2.0979530681404301</v>
      </c>
      <c r="C131" s="1">
        <v>0.24720442622996999</v>
      </c>
      <c r="D131" s="1">
        <v>-0.75701073712698397</v>
      </c>
      <c r="E131" s="1">
        <v>-1.0559240670799499</v>
      </c>
      <c r="F131" t="s">
        <v>242</v>
      </c>
      <c r="G131" t="s">
        <v>5</v>
      </c>
      <c r="H131" t="s">
        <v>5</v>
      </c>
      <c r="I131" t="s">
        <v>243</v>
      </c>
    </row>
    <row r="132" spans="1:9" x14ac:dyDescent="0.2">
      <c r="A132" t="s">
        <v>246</v>
      </c>
      <c r="B132" s="1">
        <v>-2.2146940225322602</v>
      </c>
      <c r="C132" s="1">
        <v>-8.1360858598740093E-2</v>
      </c>
      <c r="D132" s="1">
        <v>-0.58771997445174595</v>
      </c>
      <c r="E132" s="1">
        <v>-1.7611054038795499</v>
      </c>
      <c r="F132" t="s">
        <v>242</v>
      </c>
      <c r="G132" t="s">
        <v>5</v>
      </c>
      <c r="H132" t="s">
        <v>5</v>
      </c>
      <c r="I132" t="s">
        <v>243</v>
      </c>
    </row>
    <row r="133" spans="1:9" x14ac:dyDescent="0.2">
      <c r="A133" t="s">
        <v>247</v>
      </c>
      <c r="B133" s="1">
        <v>-2.4557590556866402</v>
      </c>
      <c r="C133" s="1">
        <v>-1.23743379974475</v>
      </c>
      <c r="D133" s="1">
        <v>-2.1220754424848498</v>
      </c>
      <c r="E133" s="1">
        <v>-2.4642051128383202</v>
      </c>
      <c r="F133" t="s">
        <v>248</v>
      </c>
      <c r="G133" t="s">
        <v>5</v>
      </c>
      <c r="H133" t="s">
        <v>5</v>
      </c>
      <c r="I133" t="s">
        <v>249</v>
      </c>
    </row>
    <row r="134" spans="1:9" x14ac:dyDescent="0.2">
      <c r="A134" t="s">
        <v>250</v>
      </c>
      <c r="B134" s="1">
        <v>0.202949609342406</v>
      </c>
      <c r="C134" s="1">
        <v>2.2244312911879098</v>
      </c>
      <c r="D134" s="1">
        <v>1.5611119268246401</v>
      </c>
      <c r="E134" s="1">
        <v>1.3265618445024501</v>
      </c>
      <c r="F134" t="s">
        <v>248</v>
      </c>
      <c r="G134" t="s">
        <v>5</v>
      </c>
      <c r="H134" t="s">
        <v>5</v>
      </c>
      <c r="I134" t="s">
        <v>251</v>
      </c>
    </row>
    <row r="135" spans="1:9" x14ac:dyDescent="0.2">
      <c r="A135" t="s">
        <v>252</v>
      </c>
      <c r="B135" s="1">
        <v>-5.9462170839846902</v>
      </c>
      <c r="C135" s="1">
        <v>0.63171129546932303</v>
      </c>
      <c r="D135" s="1">
        <v>0.854664037929736</v>
      </c>
      <c r="E135" s="1">
        <v>0.25145528671135098</v>
      </c>
      <c r="F135" t="s">
        <v>248</v>
      </c>
      <c r="G135" t="s">
        <v>5</v>
      </c>
      <c r="H135" t="s">
        <v>5</v>
      </c>
      <c r="I135" t="s">
        <v>253</v>
      </c>
    </row>
    <row r="136" spans="1:9" x14ac:dyDescent="0.2">
      <c r="A136" t="s">
        <v>254</v>
      </c>
      <c r="B136" s="1">
        <v>-2.82226185042569</v>
      </c>
      <c r="C136" s="1">
        <v>-0.17945138089406201</v>
      </c>
      <c r="D136" s="1">
        <v>-1.2296211295305699</v>
      </c>
      <c r="E136" s="1">
        <v>0.15761146894814501</v>
      </c>
      <c r="F136" t="s">
        <v>255</v>
      </c>
      <c r="G136" t="s">
        <v>111</v>
      </c>
      <c r="H136" t="s">
        <v>111</v>
      </c>
      <c r="I136" t="s">
        <v>256</v>
      </c>
    </row>
    <row r="137" spans="1:9" x14ac:dyDescent="0.2">
      <c r="A137" t="s">
        <v>257</v>
      </c>
      <c r="B137" s="1" t="s">
        <v>4</v>
      </c>
      <c r="C137" s="1" t="s">
        <v>4</v>
      </c>
      <c r="D137" s="1">
        <v>2.0956855607663898</v>
      </c>
      <c r="E137" s="1" t="s">
        <v>4</v>
      </c>
      <c r="F137" t="s">
        <v>258</v>
      </c>
      <c r="G137" t="s">
        <v>5</v>
      </c>
      <c r="H137" t="s">
        <v>5</v>
      </c>
      <c r="I137" t="s">
        <v>259</v>
      </c>
    </row>
    <row r="138" spans="1:9" x14ac:dyDescent="0.2">
      <c r="A138" t="s">
        <v>260</v>
      </c>
      <c r="B138" s="1">
        <v>1.8332039340419299</v>
      </c>
      <c r="C138" s="1">
        <v>-0.99507206861311603</v>
      </c>
      <c r="D138" s="1">
        <v>2.2563092407003098</v>
      </c>
      <c r="E138" s="1">
        <v>1.52628486851566</v>
      </c>
      <c r="F138" t="s">
        <v>258</v>
      </c>
      <c r="G138" t="s">
        <v>5</v>
      </c>
      <c r="H138" t="s">
        <v>5</v>
      </c>
      <c r="I138" t="s">
        <v>261</v>
      </c>
    </row>
    <row r="139" spans="1:9" x14ac:dyDescent="0.2">
      <c r="A139" t="s">
        <v>262</v>
      </c>
      <c r="B139" s="1">
        <v>-0.94885899657017903</v>
      </c>
      <c r="C139" s="1">
        <v>-2.29099520229054</v>
      </c>
      <c r="D139" s="1">
        <v>0.625215260025899</v>
      </c>
      <c r="E139" s="1">
        <v>1.2678503522831099</v>
      </c>
      <c r="F139" t="s">
        <v>258</v>
      </c>
      <c r="G139" t="s">
        <v>5</v>
      </c>
      <c r="H139" t="s">
        <v>5</v>
      </c>
      <c r="I139" t="s">
        <v>263</v>
      </c>
    </row>
    <row r="140" spans="1:9" x14ac:dyDescent="0.2">
      <c r="A140" t="s">
        <v>264</v>
      </c>
      <c r="B140" s="1">
        <v>4.1974307733768299</v>
      </c>
      <c r="C140" s="1">
        <v>4.4183598022104</v>
      </c>
      <c r="D140" s="1" t="s">
        <v>4</v>
      </c>
      <c r="E140" s="1">
        <v>3.3608256834974402</v>
      </c>
      <c r="F140" t="s">
        <v>265</v>
      </c>
      <c r="G140" t="s">
        <v>5</v>
      </c>
      <c r="H140" t="s">
        <v>5</v>
      </c>
      <c r="I140" t="s">
        <v>266</v>
      </c>
    </row>
    <row r="141" spans="1:9" x14ac:dyDescent="0.2">
      <c r="A141" t="s">
        <v>267</v>
      </c>
      <c r="B141" s="1">
        <v>2.02239097227188</v>
      </c>
      <c r="C141" s="1" t="s">
        <v>4</v>
      </c>
      <c r="D141" s="1" t="s">
        <v>4</v>
      </c>
      <c r="E141" s="1" t="s">
        <v>4</v>
      </c>
      <c r="F141" t="s">
        <v>265</v>
      </c>
      <c r="G141" t="s">
        <v>111</v>
      </c>
      <c r="H141" t="s">
        <v>111</v>
      </c>
      <c r="I141" t="s">
        <v>268</v>
      </c>
    </row>
    <row r="142" spans="1:9" x14ac:dyDescent="0.2">
      <c r="A142" t="s">
        <v>269</v>
      </c>
      <c r="B142" s="1">
        <v>2.98271500069393</v>
      </c>
      <c r="C142" s="1">
        <v>4.1057456707518201</v>
      </c>
      <c r="D142" s="1">
        <v>3.2543303296744401</v>
      </c>
      <c r="E142" s="1">
        <v>6.5002978438086298</v>
      </c>
      <c r="F142" t="s">
        <v>270</v>
      </c>
      <c r="G142" t="s">
        <v>5</v>
      </c>
      <c r="H142" t="s">
        <v>5</v>
      </c>
      <c r="I142" t="s">
        <v>271</v>
      </c>
    </row>
    <row r="143" spans="1:9" x14ac:dyDescent="0.2">
      <c r="A143" t="s">
        <v>272</v>
      </c>
      <c r="B143" s="1">
        <v>1.1035243987788901</v>
      </c>
      <c r="C143" s="1">
        <v>2.87066502674663</v>
      </c>
      <c r="D143" s="1">
        <v>2.0463728524481501</v>
      </c>
      <c r="E143" s="1">
        <v>3.29852553880785</v>
      </c>
      <c r="F143" t="s">
        <v>270</v>
      </c>
      <c r="G143" t="s">
        <v>5</v>
      </c>
      <c r="H143" t="s">
        <v>5</v>
      </c>
      <c r="I143" t="s">
        <v>271</v>
      </c>
    </row>
    <row r="144" spans="1:9" x14ac:dyDescent="0.2">
      <c r="A144" t="s">
        <v>273</v>
      </c>
      <c r="B144" s="1">
        <v>0.11755705618176999</v>
      </c>
      <c r="C144" s="1">
        <v>0.772714401935512</v>
      </c>
      <c r="D144" s="1">
        <v>0.89029016663327099</v>
      </c>
      <c r="E144" s="1">
        <v>4.6460083792641598</v>
      </c>
      <c r="F144" t="s">
        <v>270</v>
      </c>
      <c r="G144" t="s">
        <v>5</v>
      </c>
      <c r="H144" t="s">
        <v>5</v>
      </c>
      <c r="I144" t="s">
        <v>271</v>
      </c>
    </row>
    <row r="145" spans="1:9" x14ac:dyDescent="0.2">
      <c r="A145" t="s">
        <v>274</v>
      </c>
      <c r="B145" s="1">
        <v>-0.67095752157849098</v>
      </c>
      <c r="C145" s="1">
        <v>1.77096524928286</v>
      </c>
      <c r="D145" s="1">
        <v>1.8552920509827999</v>
      </c>
      <c r="E145" s="1">
        <v>2.78225481626672</v>
      </c>
      <c r="F145" t="s">
        <v>270</v>
      </c>
      <c r="G145" t="s">
        <v>5</v>
      </c>
      <c r="H145" t="s">
        <v>5</v>
      </c>
      <c r="I145" t="s">
        <v>271</v>
      </c>
    </row>
    <row r="146" spans="1:9" x14ac:dyDescent="0.2">
      <c r="A146" t="s">
        <v>275</v>
      </c>
      <c r="B146" s="1">
        <v>-0.64321106300512598</v>
      </c>
      <c r="C146" s="1">
        <v>-3.48409712092751</v>
      </c>
      <c r="D146" s="1">
        <v>-2.8781198739110101</v>
      </c>
      <c r="E146" s="1">
        <v>-4.39714591838184</v>
      </c>
      <c r="F146" t="s">
        <v>276</v>
      </c>
      <c r="G146" t="s">
        <v>5</v>
      </c>
      <c r="H146" t="s">
        <v>5</v>
      </c>
      <c r="I146" t="s">
        <v>277</v>
      </c>
    </row>
    <row r="147" spans="1:9" x14ac:dyDescent="0.2">
      <c r="A147" t="s">
        <v>278</v>
      </c>
      <c r="B147" s="1">
        <v>-1.3141625566314299</v>
      </c>
      <c r="C147" s="1">
        <v>-0.64021286005857503</v>
      </c>
      <c r="D147" s="1">
        <v>1.1147403569873899</v>
      </c>
      <c r="E147" s="1">
        <v>3.5501134457632002</v>
      </c>
      <c r="F147" t="s">
        <v>276</v>
      </c>
      <c r="G147" t="s">
        <v>5</v>
      </c>
      <c r="H147" t="s">
        <v>5</v>
      </c>
      <c r="I147" t="s">
        <v>279</v>
      </c>
    </row>
    <row r="148" spans="1:9" x14ac:dyDescent="0.2">
      <c r="A148" t="s">
        <v>280</v>
      </c>
      <c r="B148" s="1">
        <v>-4.3728418946024696</v>
      </c>
      <c r="C148" s="1">
        <v>0.24086199341159401</v>
      </c>
      <c r="D148" s="1">
        <v>-3.8647888552145901</v>
      </c>
      <c r="E148" s="1">
        <v>-0.93210504397770599</v>
      </c>
      <c r="F148" t="s">
        <v>276</v>
      </c>
      <c r="G148" t="s">
        <v>5</v>
      </c>
      <c r="H148" t="s">
        <v>5</v>
      </c>
      <c r="I148" t="s">
        <v>279</v>
      </c>
    </row>
    <row r="149" spans="1:9" x14ac:dyDescent="0.2">
      <c r="A149" t="s">
        <v>281</v>
      </c>
      <c r="B149" s="1">
        <v>-0.16405403964114901</v>
      </c>
      <c r="C149" s="1">
        <v>1.5687634999937901</v>
      </c>
      <c r="D149" s="1">
        <v>2.2572500247787901</v>
      </c>
      <c r="E149" s="1">
        <v>1.9722441522846901</v>
      </c>
      <c r="F149" t="s">
        <v>282</v>
      </c>
      <c r="G149" t="s">
        <v>5</v>
      </c>
      <c r="H149" t="s">
        <v>5</v>
      </c>
      <c r="I149" t="s">
        <v>283</v>
      </c>
    </row>
    <row r="150" spans="1:9" x14ac:dyDescent="0.2">
      <c r="A150" t="s">
        <v>284</v>
      </c>
      <c r="B150" s="1">
        <v>-0.87486509859666495</v>
      </c>
      <c r="C150" s="1">
        <v>-0.41379730165495099</v>
      </c>
      <c r="D150" s="1">
        <v>2.36337098513525</v>
      </c>
      <c r="E150" s="1">
        <v>4.2952468506265804</v>
      </c>
      <c r="F150" t="s">
        <v>282</v>
      </c>
      <c r="G150" t="s">
        <v>5</v>
      </c>
      <c r="H150" t="s">
        <v>5</v>
      </c>
      <c r="I150" t="s">
        <v>283</v>
      </c>
    </row>
    <row r="151" spans="1:9" x14ac:dyDescent="0.2">
      <c r="A151" t="s">
        <v>285</v>
      </c>
      <c r="B151" s="1">
        <v>2.8150532236039001</v>
      </c>
      <c r="C151" s="1">
        <v>2.7767021288651401</v>
      </c>
      <c r="D151" s="1">
        <v>5.5040251357764003</v>
      </c>
      <c r="E151" s="1">
        <v>5.3666464558161202</v>
      </c>
      <c r="F151" t="s">
        <v>282</v>
      </c>
      <c r="G151" t="s">
        <v>5</v>
      </c>
      <c r="H151" t="s">
        <v>5</v>
      </c>
      <c r="I151" t="s">
        <v>286</v>
      </c>
    </row>
    <row r="152" spans="1:9" x14ac:dyDescent="0.2">
      <c r="A152" t="s">
        <v>287</v>
      </c>
      <c r="B152" s="1">
        <v>1.5348389111316001</v>
      </c>
      <c r="C152" s="1">
        <v>0.247961486837807</v>
      </c>
      <c r="D152" s="1">
        <v>1.29343399818976</v>
      </c>
      <c r="E152" s="1">
        <v>4.5903188561563502</v>
      </c>
      <c r="F152" t="s">
        <v>282</v>
      </c>
      <c r="G152" t="s">
        <v>5</v>
      </c>
      <c r="H152" t="s">
        <v>5</v>
      </c>
      <c r="I152" t="s">
        <v>286</v>
      </c>
    </row>
    <row r="153" spans="1:9" x14ac:dyDescent="0.2">
      <c r="A153" t="s">
        <v>288</v>
      </c>
      <c r="B153" s="1" t="s">
        <v>4</v>
      </c>
      <c r="C153" s="1">
        <v>3.5869046461678602</v>
      </c>
      <c r="D153" s="1">
        <v>3.55945389190537</v>
      </c>
      <c r="E153" s="1">
        <v>2.3997767804221501</v>
      </c>
      <c r="F153" t="s">
        <v>289</v>
      </c>
      <c r="G153" t="s">
        <v>5</v>
      </c>
      <c r="H153" t="s">
        <v>5</v>
      </c>
      <c r="I153" t="s">
        <v>290</v>
      </c>
    </row>
    <row r="154" spans="1:9" x14ac:dyDescent="0.2">
      <c r="A154" t="s">
        <v>291</v>
      </c>
      <c r="B154" s="1">
        <v>1.8586827024267201</v>
      </c>
      <c r="C154" s="1">
        <v>5.4358379586512804</v>
      </c>
      <c r="D154" s="1">
        <v>4.9617315884677602</v>
      </c>
      <c r="E154" s="1">
        <v>4.9950265473034001</v>
      </c>
      <c r="F154" t="s">
        <v>289</v>
      </c>
      <c r="G154" t="s">
        <v>5</v>
      </c>
      <c r="H154" t="s">
        <v>5</v>
      </c>
      <c r="I154" t="s">
        <v>292</v>
      </c>
    </row>
    <row r="155" spans="1:9" x14ac:dyDescent="0.2">
      <c r="B155" s="1"/>
      <c r="C155" s="1"/>
      <c r="D155" s="1"/>
      <c r="E155" s="1"/>
    </row>
    <row r="156" spans="1:9" x14ac:dyDescent="0.2">
      <c r="A156" t="s">
        <v>294</v>
      </c>
      <c r="B156" s="1">
        <v>-0.71846929072818599</v>
      </c>
      <c r="C156" s="1">
        <v>1.58119280866415</v>
      </c>
      <c r="D156" s="1">
        <v>3.53541289909756</v>
      </c>
      <c r="E156" s="1">
        <v>0.70471197355776904</v>
      </c>
      <c r="F156" t="s">
        <v>295</v>
      </c>
      <c r="G156" t="s">
        <v>5</v>
      </c>
      <c r="H156" t="s">
        <v>5</v>
      </c>
      <c r="I156" t="s">
        <v>296</v>
      </c>
    </row>
    <row r="157" spans="1:9" x14ac:dyDescent="0.2">
      <c r="A157" t="s">
        <v>297</v>
      </c>
      <c r="B157" s="1">
        <v>-0.61852159780774096</v>
      </c>
      <c r="C157" s="1">
        <v>0.211863011761138</v>
      </c>
      <c r="D157" s="1">
        <v>-3.5705520902145298</v>
      </c>
      <c r="E157" s="1">
        <v>-3.7446424217135199</v>
      </c>
      <c r="F157" t="s">
        <v>298</v>
      </c>
      <c r="G157" t="s">
        <v>5</v>
      </c>
      <c r="H157" t="s">
        <v>5</v>
      </c>
      <c r="I157" t="s">
        <v>299</v>
      </c>
    </row>
    <row r="158" spans="1:9" x14ac:dyDescent="0.2">
      <c r="A158" t="s">
        <v>300</v>
      </c>
      <c r="B158" s="1">
        <v>-0.47113801059263399</v>
      </c>
      <c r="C158" s="1">
        <v>-0.19440897381879199</v>
      </c>
      <c r="D158" s="1">
        <v>-0.99552979160202304</v>
      </c>
      <c r="E158" s="1">
        <v>-2.2220403775400102</v>
      </c>
      <c r="F158" t="s">
        <v>298</v>
      </c>
      <c r="G158" t="s">
        <v>5</v>
      </c>
      <c r="H158" t="s">
        <v>5</v>
      </c>
      <c r="I158" t="s">
        <v>299</v>
      </c>
    </row>
    <row r="159" spans="1:9" x14ac:dyDescent="0.2">
      <c r="A159" t="s">
        <v>301</v>
      </c>
      <c r="B159" s="1">
        <v>-1.9043150814374801</v>
      </c>
      <c r="C159" s="1">
        <v>0.75477023313008496</v>
      </c>
      <c r="D159" s="1">
        <v>-1.98214174881434</v>
      </c>
      <c r="E159" s="1">
        <v>-2.1591783094510801</v>
      </c>
      <c r="F159" t="s">
        <v>298</v>
      </c>
      <c r="G159" t="s">
        <v>5</v>
      </c>
      <c r="H159" t="s">
        <v>5</v>
      </c>
      <c r="I159" t="s">
        <v>299</v>
      </c>
    </row>
    <row r="160" spans="1:9" x14ac:dyDescent="0.2">
      <c r="A160" t="s">
        <v>302</v>
      </c>
      <c r="B160" s="1">
        <v>-0.271074341279749</v>
      </c>
      <c r="C160" s="1">
        <v>-3.2853643917589199</v>
      </c>
      <c r="D160" s="1">
        <v>-3.1147404243880299</v>
      </c>
      <c r="E160" s="1">
        <v>-3.2888962644411501</v>
      </c>
      <c r="F160" t="s">
        <v>298</v>
      </c>
      <c r="G160" t="s">
        <v>5</v>
      </c>
      <c r="H160" t="s">
        <v>5</v>
      </c>
      <c r="I160" t="s">
        <v>299</v>
      </c>
    </row>
    <row r="161" spans="1:9" x14ac:dyDescent="0.2">
      <c r="A161" t="s">
        <v>303</v>
      </c>
      <c r="B161" s="1">
        <v>-0.102045832583745</v>
      </c>
      <c r="C161" s="1">
        <v>-2.4733251933683098</v>
      </c>
      <c r="D161" s="1">
        <v>2.0263248562073599</v>
      </c>
      <c r="E161" s="1">
        <v>-1.0244124648482</v>
      </c>
      <c r="F161" t="s">
        <v>298</v>
      </c>
      <c r="G161" t="s">
        <v>5</v>
      </c>
      <c r="H161" t="s">
        <v>5</v>
      </c>
      <c r="I161" t="s">
        <v>299</v>
      </c>
    </row>
    <row r="162" spans="1:9" x14ac:dyDescent="0.2">
      <c r="A162" t="s">
        <v>304</v>
      </c>
      <c r="B162" s="1">
        <v>-0.14882581293465</v>
      </c>
      <c r="C162" s="1">
        <v>-2.4959637818974798</v>
      </c>
      <c r="D162" s="1">
        <v>-2.31640650507279</v>
      </c>
      <c r="E162" s="1">
        <v>0.89041301105675597</v>
      </c>
      <c r="F162" t="s">
        <v>298</v>
      </c>
      <c r="G162" t="s">
        <v>5</v>
      </c>
      <c r="H162" t="s">
        <v>5</v>
      </c>
      <c r="I162" t="s">
        <v>299</v>
      </c>
    </row>
    <row r="163" spans="1:9" x14ac:dyDescent="0.2">
      <c r="A163" t="s">
        <v>305</v>
      </c>
      <c r="B163" s="1">
        <v>1.90337402360706</v>
      </c>
      <c r="C163" s="1">
        <v>5.7317882295292204</v>
      </c>
      <c r="D163" s="1">
        <v>6.4001335862422</v>
      </c>
      <c r="E163" s="1">
        <v>5.3631036549837301</v>
      </c>
      <c r="F163" t="s">
        <v>306</v>
      </c>
      <c r="G163" t="s">
        <v>5</v>
      </c>
      <c r="H163" t="s">
        <v>5</v>
      </c>
      <c r="I163" t="s">
        <v>307</v>
      </c>
    </row>
    <row r="164" spans="1:9" x14ac:dyDescent="0.2">
      <c r="A164" t="s">
        <v>308</v>
      </c>
      <c r="B164" s="1">
        <v>-0.76071405862891395</v>
      </c>
      <c r="C164" s="1">
        <v>3.6856374334344402</v>
      </c>
      <c r="D164" s="1">
        <v>3.8852257455020198</v>
      </c>
      <c r="E164" s="1">
        <v>3.4962561696611698</v>
      </c>
      <c r="F164" t="s">
        <v>306</v>
      </c>
      <c r="G164" t="s">
        <v>5</v>
      </c>
      <c r="H164" t="s">
        <v>5</v>
      </c>
      <c r="I164" t="s">
        <v>307</v>
      </c>
    </row>
    <row r="165" spans="1:9" x14ac:dyDescent="0.2">
      <c r="A165" t="s">
        <v>309</v>
      </c>
      <c r="B165" s="1">
        <v>1.7239700542631999</v>
      </c>
      <c r="C165" s="1">
        <v>4.3935762538332002</v>
      </c>
      <c r="D165" s="1">
        <v>2.97706205377319</v>
      </c>
      <c r="E165" s="1">
        <v>3.340627453348</v>
      </c>
      <c r="F165" t="s">
        <v>306</v>
      </c>
      <c r="G165" t="s">
        <v>5</v>
      </c>
      <c r="H165" t="s">
        <v>5</v>
      </c>
      <c r="I165" t="s">
        <v>307</v>
      </c>
    </row>
    <row r="166" spans="1:9" x14ac:dyDescent="0.2">
      <c r="A166" t="s">
        <v>310</v>
      </c>
      <c r="B166" s="1">
        <v>-0.24404837491690801</v>
      </c>
      <c r="C166" s="1">
        <v>1.8125320794431401</v>
      </c>
      <c r="D166" s="1">
        <v>4.13029988898026</v>
      </c>
      <c r="E166" s="1">
        <v>1.11762079846803</v>
      </c>
      <c r="F166" t="s">
        <v>306</v>
      </c>
      <c r="G166" t="s">
        <v>5</v>
      </c>
      <c r="H166" t="s">
        <v>5</v>
      </c>
      <c r="I166" t="s">
        <v>307</v>
      </c>
    </row>
    <row r="167" spans="1:9" x14ac:dyDescent="0.2">
      <c r="A167" t="s">
        <v>311</v>
      </c>
      <c r="B167" s="1">
        <v>1.03887641308044</v>
      </c>
      <c r="C167" s="1">
        <v>6.00066904175966</v>
      </c>
      <c r="D167" s="1">
        <v>5.0869855926002403</v>
      </c>
      <c r="E167" s="1">
        <v>5.6206218975544404</v>
      </c>
      <c r="F167" t="s">
        <v>295</v>
      </c>
      <c r="G167" t="s">
        <v>5</v>
      </c>
      <c r="H167" t="s">
        <v>5</v>
      </c>
      <c r="I167" t="s">
        <v>296</v>
      </c>
    </row>
    <row r="168" spans="1:9" x14ac:dyDescent="0.2">
      <c r="A168" t="s">
        <v>312</v>
      </c>
      <c r="B168" s="1">
        <v>3.1034676855331802</v>
      </c>
      <c r="C168" s="1">
        <v>5.2430973163403998</v>
      </c>
      <c r="D168" s="1">
        <v>4.9616891615313303</v>
      </c>
      <c r="E168" s="1">
        <v>4.8635354019399202</v>
      </c>
      <c r="F168" t="s">
        <v>295</v>
      </c>
      <c r="G168" t="s">
        <v>5</v>
      </c>
      <c r="H168" t="s">
        <v>5</v>
      </c>
      <c r="I168" t="s">
        <v>296</v>
      </c>
    </row>
    <row r="169" spans="1:9" x14ac:dyDescent="0.2">
      <c r="A169" t="s">
        <v>313</v>
      </c>
      <c r="B169" s="1">
        <v>-0.70719221657443798</v>
      </c>
      <c r="C169" s="1">
        <v>1.7203173530813001</v>
      </c>
      <c r="D169" s="1">
        <v>3.0501100863256601</v>
      </c>
      <c r="E169" s="1">
        <v>0.97039559479101201</v>
      </c>
      <c r="F169" t="s">
        <v>295</v>
      </c>
      <c r="G169" t="s">
        <v>5</v>
      </c>
      <c r="H169" t="s">
        <v>5</v>
      </c>
      <c r="I169" t="s">
        <v>296</v>
      </c>
    </row>
    <row r="170" spans="1:9" x14ac:dyDescent="0.2">
      <c r="B170" s="1"/>
      <c r="C170" s="1"/>
      <c r="D170" s="1"/>
      <c r="E170" s="1"/>
    </row>
    <row r="171" spans="1:9" x14ac:dyDescent="0.2">
      <c r="A171" t="s">
        <v>314</v>
      </c>
      <c r="B171" s="1" t="s">
        <v>4</v>
      </c>
      <c r="C171" s="1">
        <v>4.5950714041920602</v>
      </c>
      <c r="D171" s="1" t="s">
        <v>4</v>
      </c>
      <c r="E171" s="1" t="s">
        <v>4</v>
      </c>
      <c r="F171" t="s">
        <v>315</v>
      </c>
      <c r="G171" t="s">
        <v>111</v>
      </c>
      <c r="H171" t="s">
        <v>111</v>
      </c>
      <c r="I171" t="s">
        <v>316</v>
      </c>
    </row>
    <row r="172" spans="1:9" x14ac:dyDescent="0.2">
      <c r="A172" t="s">
        <v>317</v>
      </c>
      <c r="B172" s="1">
        <v>3.7660497111138498</v>
      </c>
      <c r="C172" s="1">
        <v>-0.10304464568952799</v>
      </c>
      <c r="D172" s="1">
        <v>2.9541310109841201</v>
      </c>
      <c r="E172" s="1">
        <v>2.8904272072718999</v>
      </c>
      <c r="F172" t="s">
        <v>318</v>
      </c>
      <c r="G172" t="s">
        <v>111</v>
      </c>
      <c r="H172" t="s">
        <v>111</v>
      </c>
      <c r="I172" t="s">
        <v>319</v>
      </c>
    </row>
    <row r="173" spans="1:9" x14ac:dyDescent="0.2">
      <c r="A173" t="s">
        <v>320</v>
      </c>
      <c r="B173" s="1">
        <v>-4.4593418904172299</v>
      </c>
      <c r="C173" s="1">
        <v>2.60109949603109</v>
      </c>
      <c r="D173" s="1">
        <v>1.0646772052457401</v>
      </c>
      <c r="E173" s="1">
        <v>0.14165049969549601</v>
      </c>
      <c r="F173" t="s">
        <v>318</v>
      </c>
      <c r="G173" t="s">
        <v>111</v>
      </c>
      <c r="H173" t="s">
        <v>111</v>
      </c>
      <c r="I173" t="s">
        <v>319</v>
      </c>
    </row>
    <row r="174" spans="1:9" x14ac:dyDescent="0.2">
      <c r="A174" t="s">
        <v>321</v>
      </c>
      <c r="B174" s="1">
        <v>3.5879116831070501</v>
      </c>
      <c r="C174" s="1">
        <v>1.8478567320649799</v>
      </c>
      <c r="D174" s="1">
        <v>2.7199455284852201</v>
      </c>
      <c r="E174" s="1" t="s">
        <v>4</v>
      </c>
      <c r="F174" t="s">
        <v>322</v>
      </c>
      <c r="G174" t="s">
        <v>323</v>
      </c>
      <c r="H174" t="s">
        <v>324</v>
      </c>
      <c r="I174" t="s">
        <v>325</v>
      </c>
    </row>
    <row r="175" spans="1:9" x14ac:dyDescent="0.2">
      <c r="A175" t="s">
        <v>326</v>
      </c>
      <c r="B175" s="1">
        <v>0.51509720743730902</v>
      </c>
      <c r="C175" s="1">
        <v>0.70529904497231799</v>
      </c>
      <c r="D175" s="1">
        <v>2.2103465557208302</v>
      </c>
      <c r="E175" s="1">
        <v>2.7254848899724</v>
      </c>
      <c r="F175" t="s">
        <v>322</v>
      </c>
      <c r="G175" t="s">
        <v>323</v>
      </c>
      <c r="H175" t="s">
        <v>324</v>
      </c>
      <c r="I175" t="s">
        <v>325</v>
      </c>
    </row>
    <row r="176" spans="1:9" x14ac:dyDescent="0.2">
      <c r="A176" t="s">
        <v>327</v>
      </c>
      <c r="B176" s="1">
        <v>-2.17563058669786</v>
      </c>
      <c r="C176" s="1">
        <v>0.72044831067213799</v>
      </c>
      <c r="D176" s="1">
        <v>-1.2081658673245701</v>
      </c>
      <c r="E176" s="1">
        <v>1.10816869398989</v>
      </c>
      <c r="F176" t="s">
        <v>322</v>
      </c>
      <c r="G176" t="s">
        <v>323</v>
      </c>
      <c r="H176" t="s">
        <v>324</v>
      </c>
      <c r="I176" t="s">
        <v>325</v>
      </c>
    </row>
    <row r="177" spans="1:9" x14ac:dyDescent="0.2">
      <c r="A177" t="s">
        <v>328</v>
      </c>
      <c r="B177" s="1">
        <v>-0.711750126569893</v>
      </c>
      <c r="C177" s="1">
        <v>-1.3731990734858801</v>
      </c>
      <c r="D177" s="1">
        <v>-7.4005786246030096</v>
      </c>
      <c r="E177" s="1">
        <v>-7.5757978460352202</v>
      </c>
      <c r="F177" t="s">
        <v>322</v>
      </c>
      <c r="G177" t="s">
        <v>111</v>
      </c>
      <c r="H177" t="s">
        <v>111</v>
      </c>
      <c r="I177" t="s">
        <v>329</v>
      </c>
    </row>
    <row r="178" spans="1:9" x14ac:dyDescent="0.2">
      <c r="A178" t="s">
        <v>330</v>
      </c>
      <c r="B178" s="1" t="s">
        <v>4</v>
      </c>
      <c r="C178" s="1">
        <v>8.0052364680555606</v>
      </c>
      <c r="D178" s="1">
        <v>1.0010689743958701</v>
      </c>
      <c r="E178" s="1">
        <v>8.3078279360273495</v>
      </c>
      <c r="F178" t="s">
        <v>331</v>
      </c>
      <c r="G178" t="s">
        <v>111</v>
      </c>
      <c r="H178" t="s">
        <v>111</v>
      </c>
      <c r="I178" t="s">
        <v>332</v>
      </c>
    </row>
    <row r="179" spans="1:9" x14ac:dyDescent="0.2">
      <c r="A179" t="s">
        <v>333</v>
      </c>
      <c r="B179" s="1">
        <v>0.98147726278476199</v>
      </c>
      <c r="C179" s="1">
        <v>-2.43527304204496</v>
      </c>
      <c r="D179" s="1">
        <v>-1.7608027248059599</v>
      </c>
      <c r="E179" s="1">
        <v>0.268132658702875</v>
      </c>
      <c r="F179" t="s">
        <v>331</v>
      </c>
      <c r="G179" t="s">
        <v>111</v>
      </c>
      <c r="H179" t="s">
        <v>111</v>
      </c>
      <c r="I179" t="s">
        <v>332</v>
      </c>
    </row>
    <row r="180" spans="1:9" x14ac:dyDescent="0.2">
      <c r="A180" t="s">
        <v>334</v>
      </c>
      <c r="B180" s="1">
        <v>0.91543906651057605</v>
      </c>
      <c r="C180" s="1">
        <v>2.3625247933570499</v>
      </c>
      <c r="D180" s="1">
        <v>0.88424101183988502</v>
      </c>
      <c r="E180" s="1">
        <v>0.76091099723210898</v>
      </c>
      <c r="F180" t="s">
        <v>331</v>
      </c>
      <c r="G180" t="s">
        <v>111</v>
      </c>
      <c r="H180" t="s">
        <v>111</v>
      </c>
      <c r="I180" t="s">
        <v>332</v>
      </c>
    </row>
    <row r="181" spans="1:9" x14ac:dyDescent="0.2">
      <c r="A181" t="s">
        <v>335</v>
      </c>
      <c r="B181" s="1">
        <v>-2.41906566295894</v>
      </c>
      <c r="C181" s="1">
        <v>0.46411275619831899</v>
      </c>
      <c r="D181" s="1">
        <v>1.0561114797687401</v>
      </c>
      <c r="E181" s="1">
        <v>-1.4915079406018901</v>
      </c>
      <c r="F181" t="s">
        <v>331</v>
      </c>
      <c r="G181" t="s">
        <v>111</v>
      </c>
      <c r="H181" t="s">
        <v>111</v>
      </c>
      <c r="I181" t="s">
        <v>332</v>
      </c>
    </row>
    <row r="182" spans="1:9" x14ac:dyDescent="0.2">
      <c r="A182" t="s">
        <v>336</v>
      </c>
      <c r="B182" s="1">
        <v>-3.53032124929782</v>
      </c>
      <c r="C182" s="1">
        <v>-4.1094757854296899</v>
      </c>
      <c r="D182" s="1">
        <v>-6.38368361179191</v>
      </c>
      <c r="E182" s="1">
        <v>-6.5252443967345905E-2</v>
      </c>
      <c r="F182" t="s">
        <v>331</v>
      </c>
      <c r="G182" t="s">
        <v>111</v>
      </c>
      <c r="H182" t="s">
        <v>111</v>
      </c>
      <c r="I182" t="s">
        <v>332</v>
      </c>
    </row>
    <row r="183" spans="1:9" x14ac:dyDescent="0.2">
      <c r="A183" t="s">
        <v>337</v>
      </c>
      <c r="B183" s="1">
        <v>3.0135108354194902</v>
      </c>
      <c r="C183" s="1">
        <v>5.6977164296042</v>
      </c>
      <c r="D183" s="1">
        <v>5.1822276969695</v>
      </c>
      <c r="E183" s="1">
        <v>6.0882259469363502</v>
      </c>
      <c r="F183" t="s">
        <v>338</v>
      </c>
      <c r="G183" t="s">
        <v>339</v>
      </c>
      <c r="H183" t="s">
        <v>339</v>
      </c>
      <c r="I183" t="s">
        <v>340</v>
      </c>
    </row>
    <row r="184" spans="1:9" x14ac:dyDescent="0.2">
      <c r="A184" t="s">
        <v>341</v>
      </c>
      <c r="B184" s="1">
        <v>2.0006574224412899</v>
      </c>
      <c r="C184" s="1">
        <v>8.4926085319587994</v>
      </c>
      <c r="D184" s="1">
        <v>5.2835177168145497</v>
      </c>
      <c r="E184" s="1">
        <v>7.0581768303255403</v>
      </c>
      <c r="F184" t="s">
        <v>338</v>
      </c>
      <c r="G184" t="s">
        <v>339</v>
      </c>
      <c r="H184" t="s">
        <v>339</v>
      </c>
      <c r="I184" t="s">
        <v>340</v>
      </c>
    </row>
    <row r="185" spans="1:9" x14ac:dyDescent="0.2">
      <c r="A185" t="s">
        <v>342</v>
      </c>
      <c r="B185" s="1" t="s">
        <v>4</v>
      </c>
      <c r="C185" s="1" t="s">
        <v>4</v>
      </c>
      <c r="D185" s="1">
        <v>2.8468033313181502</v>
      </c>
      <c r="E185" s="1">
        <v>4.4622124856073597</v>
      </c>
      <c r="F185" t="s">
        <v>338</v>
      </c>
      <c r="G185" t="s">
        <v>111</v>
      </c>
      <c r="H185" t="s">
        <v>111</v>
      </c>
      <c r="I185" t="s">
        <v>343</v>
      </c>
    </row>
    <row r="186" spans="1:9" x14ac:dyDescent="0.2">
      <c r="A186" t="s">
        <v>344</v>
      </c>
      <c r="B186" s="1" t="s">
        <v>4</v>
      </c>
      <c r="C186" s="1">
        <v>8.2962980454929198</v>
      </c>
      <c r="D186" s="1">
        <v>8.5904964021858401</v>
      </c>
      <c r="E186" s="1">
        <v>8.6889361490388008</v>
      </c>
      <c r="F186" t="s">
        <v>338</v>
      </c>
      <c r="G186" t="s">
        <v>111</v>
      </c>
      <c r="H186" t="s">
        <v>111</v>
      </c>
      <c r="I186" t="s">
        <v>343</v>
      </c>
    </row>
    <row r="187" spans="1:9" x14ac:dyDescent="0.2">
      <c r="A187" t="s">
        <v>345</v>
      </c>
      <c r="B187" s="1" t="s">
        <v>4</v>
      </c>
      <c r="C187" s="1">
        <v>5.7236052698673401</v>
      </c>
      <c r="D187" s="1">
        <v>6.0552604322967696</v>
      </c>
      <c r="E187" s="1">
        <v>6.8002084574983099</v>
      </c>
      <c r="F187" t="s">
        <v>338</v>
      </c>
      <c r="G187" t="s">
        <v>339</v>
      </c>
      <c r="H187" t="s">
        <v>339</v>
      </c>
      <c r="I187" t="s">
        <v>346</v>
      </c>
    </row>
    <row r="188" spans="1:9" x14ac:dyDescent="0.2">
      <c r="A188" t="s">
        <v>347</v>
      </c>
      <c r="B188" s="1">
        <v>1.4842136503986301</v>
      </c>
      <c r="C188" s="1">
        <v>9.3025595163145791</v>
      </c>
      <c r="D188" s="1">
        <v>8.7980900419712196</v>
      </c>
      <c r="E188" s="1">
        <v>9.4486611790309603</v>
      </c>
      <c r="F188" t="s">
        <v>338</v>
      </c>
      <c r="G188" t="s">
        <v>339</v>
      </c>
      <c r="H188" t="s">
        <v>339</v>
      </c>
      <c r="I188" t="s">
        <v>346</v>
      </c>
    </row>
    <row r="189" spans="1:9" x14ac:dyDescent="0.2">
      <c r="A189" t="s">
        <v>348</v>
      </c>
      <c r="B189" s="1">
        <v>0.21837704416498599</v>
      </c>
      <c r="C189" s="1">
        <v>8.04490765994721</v>
      </c>
      <c r="D189" s="1">
        <v>7.6171754143147696</v>
      </c>
      <c r="E189" s="1">
        <v>8.0853697684897199</v>
      </c>
      <c r="F189" t="s">
        <v>338</v>
      </c>
      <c r="G189" t="s">
        <v>339</v>
      </c>
      <c r="H189" t="s">
        <v>339</v>
      </c>
      <c r="I189" t="s">
        <v>346</v>
      </c>
    </row>
    <row r="190" spans="1:9" x14ac:dyDescent="0.2">
      <c r="A190" t="s">
        <v>349</v>
      </c>
      <c r="B190" s="1">
        <v>-3.79024358982275</v>
      </c>
      <c r="C190" s="1">
        <v>4.8503262309468704</v>
      </c>
      <c r="D190" s="1">
        <v>4.5345766062896802</v>
      </c>
      <c r="E190" s="1">
        <v>6.9160972417839099</v>
      </c>
      <c r="F190" t="s">
        <v>338</v>
      </c>
      <c r="G190" t="s">
        <v>339</v>
      </c>
      <c r="H190" t="s">
        <v>339</v>
      </c>
      <c r="I190" t="s">
        <v>346</v>
      </c>
    </row>
    <row r="191" spans="1:9" x14ac:dyDescent="0.2">
      <c r="A191" t="s">
        <v>350</v>
      </c>
      <c r="B191" s="1" t="s">
        <v>4</v>
      </c>
      <c r="C191" s="1">
        <v>6.1042369729442996</v>
      </c>
      <c r="D191" s="1" t="s">
        <v>4</v>
      </c>
      <c r="E191" s="1">
        <v>6.3616203871952202</v>
      </c>
      <c r="F191" t="s">
        <v>338</v>
      </c>
      <c r="G191" t="s">
        <v>111</v>
      </c>
      <c r="H191" t="s">
        <v>111</v>
      </c>
      <c r="I191" t="s">
        <v>351</v>
      </c>
    </row>
    <row r="192" spans="1:9" x14ac:dyDescent="0.2">
      <c r="A192" t="s">
        <v>352</v>
      </c>
      <c r="B192" s="1">
        <v>-0.83670062528950095</v>
      </c>
      <c r="C192" s="1">
        <v>2.0517353298050298</v>
      </c>
      <c r="D192" s="1">
        <v>0.93113575095161005</v>
      </c>
      <c r="E192" s="1">
        <v>2.6229820163250399</v>
      </c>
      <c r="F192" t="s">
        <v>353</v>
      </c>
      <c r="G192" t="s">
        <v>339</v>
      </c>
      <c r="H192" t="s">
        <v>339</v>
      </c>
      <c r="I192" t="s">
        <v>354</v>
      </c>
    </row>
    <row r="193" spans="1:9" x14ac:dyDescent="0.2">
      <c r="A193" t="s">
        <v>355</v>
      </c>
      <c r="B193" s="1" t="s">
        <v>4</v>
      </c>
      <c r="C193" s="1" t="s">
        <v>4</v>
      </c>
      <c r="D193" s="1" t="s">
        <v>4</v>
      </c>
      <c r="E193" s="1">
        <v>1.7741096790106901</v>
      </c>
      <c r="F193" t="s">
        <v>356</v>
      </c>
      <c r="G193" t="s">
        <v>323</v>
      </c>
      <c r="H193" t="s">
        <v>324</v>
      </c>
      <c r="I193" t="s">
        <v>357</v>
      </c>
    </row>
    <row r="194" spans="1:9" x14ac:dyDescent="0.2">
      <c r="A194" t="s">
        <v>358</v>
      </c>
      <c r="B194" s="1">
        <v>-0.51808276721359503</v>
      </c>
      <c r="C194" s="1">
        <v>-3.3082780387105499</v>
      </c>
      <c r="D194" s="1">
        <v>-4.4944907556044598</v>
      </c>
      <c r="E194" s="1">
        <v>-1.0516454147824099</v>
      </c>
      <c r="F194" t="s">
        <v>356</v>
      </c>
      <c r="G194" t="s">
        <v>111</v>
      </c>
      <c r="H194" t="s">
        <v>111</v>
      </c>
      <c r="I194" t="s">
        <v>359</v>
      </c>
    </row>
    <row r="195" spans="1:9" x14ac:dyDescent="0.2">
      <c r="A195" t="s">
        <v>360</v>
      </c>
      <c r="B195" s="1">
        <v>-2.3394102898309401</v>
      </c>
      <c r="C195" s="1">
        <v>0.14099123546319001</v>
      </c>
      <c r="D195" s="1">
        <v>-3.3271484469050301</v>
      </c>
      <c r="E195" s="1">
        <v>-4.4639102184105104</v>
      </c>
      <c r="F195" t="s">
        <v>361</v>
      </c>
      <c r="G195" t="s">
        <v>323</v>
      </c>
      <c r="H195" t="s">
        <v>324</v>
      </c>
      <c r="I195" t="s">
        <v>362</v>
      </c>
    </row>
    <row r="196" spans="1:9" x14ac:dyDescent="0.2">
      <c r="A196" t="s">
        <v>363</v>
      </c>
      <c r="B196" s="1">
        <v>-1.39168170340807</v>
      </c>
      <c r="C196" s="1">
        <v>-3.6114320457070201</v>
      </c>
      <c r="D196" s="1">
        <v>-3.4344721242006502</v>
      </c>
      <c r="E196" s="1">
        <v>-1.7088198338205101</v>
      </c>
      <c r="F196" t="s">
        <v>364</v>
      </c>
      <c r="G196" t="s">
        <v>111</v>
      </c>
      <c r="H196" t="s">
        <v>111</v>
      </c>
      <c r="I196" t="s">
        <v>365</v>
      </c>
    </row>
    <row r="197" spans="1:9" x14ac:dyDescent="0.2">
      <c r="A197" t="s">
        <v>366</v>
      </c>
      <c r="B197" s="1">
        <v>-0.61614875940315195</v>
      </c>
      <c r="C197" s="1">
        <v>-1.0905751202841101</v>
      </c>
      <c r="D197" s="1">
        <v>-2.1483887548685998</v>
      </c>
      <c r="E197" s="1">
        <v>-1.0700123577660099</v>
      </c>
      <c r="F197" t="s">
        <v>367</v>
      </c>
      <c r="G197" t="s">
        <v>323</v>
      </c>
      <c r="H197" t="s">
        <v>324</v>
      </c>
      <c r="I197" t="s">
        <v>368</v>
      </c>
    </row>
    <row r="198" spans="1:9" x14ac:dyDescent="0.2">
      <c r="A198" t="s">
        <v>369</v>
      </c>
      <c r="B198" s="1">
        <v>-0.17478690017550799</v>
      </c>
      <c r="C198" s="1">
        <v>-3.9137942798135601</v>
      </c>
      <c r="D198" s="1">
        <v>-3.7479397939625998</v>
      </c>
      <c r="E198" s="1">
        <v>-3.92101647211841</v>
      </c>
      <c r="F198" t="s">
        <v>367</v>
      </c>
      <c r="G198" t="s">
        <v>370</v>
      </c>
      <c r="H198" t="s">
        <v>371</v>
      </c>
      <c r="I198" t="s">
        <v>372</v>
      </c>
    </row>
    <row r="199" spans="1:9" x14ac:dyDescent="0.2">
      <c r="A199" t="s">
        <v>373</v>
      </c>
      <c r="B199" s="1">
        <v>-3.7724025969471899</v>
      </c>
      <c r="C199" s="1">
        <v>-4.0110028222203704</v>
      </c>
      <c r="D199" s="1">
        <v>-3.8433910545876899</v>
      </c>
      <c r="E199" s="1">
        <v>-0.91586041482948599</v>
      </c>
      <c r="F199" t="s">
        <v>367</v>
      </c>
      <c r="G199" t="s">
        <v>370</v>
      </c>
      <c r="H199" t="s">
        <v>371</v>
      </c>
      <c r="I199" t="s">
        <v>372</v>
      </c>
    </row>
    <row r="200" spans="1:9" x14ac:dyDescent="0.2">
      <c r="A200" t="s">
        <v>374</v>
      </c>
      <c r="B200" s="1">
        <v>-6.0468655255280801</v>
      </c>
      <c r="C200" s="1">
        <v>-6.280494387189</v>
      </c>
      <c r="D200" s="1">
        <v>-6.1152896857898797</v>
      </c>
      <c r="E200" s="1">
        <v>-3.4340891090618202</v>
      </c>
      <c r="F200" t="s">
        <v>367</v>
      </c>
      <c r="G200" t="s">
        <v>370</v>
      </c>
      <c r="H200" t="s">
        <v>371</v>
      </c>
      <c r="I200" t="s">
        <v>372</v>
      </c>
    </row>
    <row r="201" spans="1:9" x14ac:dyDescent="0.2">
      <c r="A201" t="s">
        <v>375</v>
      </c>
      <c r="B201" s="1">
        <v>0.93209971913145295</v>
      </c>
      <c r="C201" s="1">
        <v>0.42038105273991799</v>
      </c>
      <c r="D201" s="1">
        <v>-3.25791342943727</v>
      </c>
      <c r="E201" s="1">
        <v>-4.2063072167632303</v>
      </c>
      <c r="F201" t="s">
        <v>367</v>
      </c>
      <c r="G201" t="s">
        <v>323</v>
      </c>
      <c r="H201" t="s">
        <v>324</v>
      </c>
      <c r="I201" t="s">
        <v>376</v>
      </c>
    </row>
    <row r="202" spans="1:9" x14ac:dyDescent="0.2">
      <c r="A202" t="s">
        <v>377</v>
      </c>
      <c r="B202" s="1">
        <v>0.52116370804573797</v>
      </c>
      <c r="C202" s="1">
        <v>-1.5587096353729699</v>
      </c>
      <c r="D202" s="1">
        <v>-1.4000989260819501</v>
      </c>
      <c r="E202" s="1">
        <v>-2.7463283016097102</v>
      </c>
      <c r="F202" t="s">
        <v>367</v>
      </c>
      <c r="G202" t="s">
        <v>323</v>
      </c>
      <c r="H202" t="s">
        <v>324</v>
      </c>
      <c r="I202" t="s">
        <v>376</v>
      </c>
    </row>
    <row r="203" spans="1:9" x14ac:dyDescent="0.2">
      <c r="A203" t="s">
        <v>378</v>
      </c>
      <c r="B203" s="1">
        <v>-0.3188252876014</v>
      </c>
      <c r="C203" s="1">
        <v>-1.70287443032903</v>
      </c>
      <c r="D203" s="1">
        <v>-1.92940571174982</v>
      </c>
      <c r="E203" s="1">
        <v>-4.9230656352224296</v>
      </c>
      <c r="F203" t="s">
        <v>367</v>
      </c>
      <c r="G203" t="s">
        <v>111</v>
      </c>
      <c r="H203" t="s">
        <v>111</v>
      </c>
      <c r="I203" t="s">
        <v>379</v>
      </c>
    </row>
    <row r="204" spans="1:9" x14ac:dyDescent="0.2">
      <c r="A204" t="s">
        <v>380</v>
      </c>
      <c r="B204" s="1">
        <v>-2.7633293888267798</v>
      </c>
      <c r="C204" s="1">
        <v>-6.0620968483567399</v>
      </c>
      <c r="D204" s="1">
        <v>-4.9699453935449496</v>
      </c>
      <c r="E204" s="1">
        <v>-4.60581657266893</v>
      </c>
      <c r="F204" t="s">
        <v>367</v>
      </c>
      <c r="G204" t="s">
        <v>370</v>
      </c>
      <c r="H204" t="s">
        <v>371</v>
      </c>
      <c r="I204" t="s">
        <v>381</v>
      </c>
    </row>
    <row r="205" spans="1:9" x14ac:dyDescent="0.2">
      <c r="A205" t="s">
        <v>382</v>
      </c>
      <c r="B205" s="1">
        <v>-3.8951054003081</v>
      </c>
      <c r="C205" s="1">
        <v>-6.9983279911950902</v>
      </c>
      <c r="D205" s="1">
        <v>-6.8211162330226296</v>
      </c>
      <c r="E205" s="1">
        <v>-3.5916244207651</v>
      </c>
      <c r="F205" t="s">
        <v>367</v>
      </c>
      <c r="G205" t="s">
        <v>370</v>
      </c>
      <c r="H205" t="s">
        <v>371</v>
      </c>
      <c r="I205" t="s">
        <v>381</v>
      </c>
    </row>
    <row r="206" spans="1:9" x14ac:dyDescent="0.2">
      <c r="A206" t="s">
        <v>383</v>
      </c>
      <c r="B206" s="1">
        <v>0.88038719066362603</v>
      </c>
      <c r="C206" s="1">
        <v>9.5256591137232505</v>
      </c>
      <c r="D206" s="1">
        <v>9.5835949127321207</v>
      </c>
      <c r="E206" s="1">
        <v>6.8550697762664496</v>
      </c>
      <c r="F206" t="s">
        <v>384</v>
      </c>
      <c r="G206" t="s">
        <v>339</v>
      </c>
      <c r="H206" t="s">
        <v>339</v>
      </c>
      <c r="I206" t="s">
        <v>385</v>
      </c>
    </row>
    <row r="207" spans="1:9" x14ac:dyDescent="0.2">
      <c r="A207" t="s">
        <v>386</v>
      </c>
      <c r="B207" s="1">
        <v>-1.2916957523775501</v>
      </c>
      <c r="C207" s="1">
        <v>7.3634230609501596</v>
      </c>
      <c r="D207" s="1">
        <v>6.7741718556943802</v>
      </c>
      <c r="E207" s="1">
        <v>6.2179686892321797</v>
      </c>
      <c r="F207" t="s">
        <v>384</v>
      </c>
      <c r="G207" t="s">
        <v>339</v>
      </c>
      <c r="H207" t="s">
        <v>339</v>
      </c>
      <c r="I207" t="s">
        <v>385</v>
      </c>
    </row>
    <row r="208" spans="1:9" x14ac:dyDescent="0.2">
      <c r="A208" t="s">
        <v>387</v>
      </c>
      <c r="B208" s="1">
        <v>-1.06145725950725</v>
      </c>
      <c r="C208" s="1">
        <v>8.0548847459564197</v>
      </c>
      <c r="D208" s="1">
        <v>7.7053621785572197</v>
      </c>
      <c r="E208" s="1">
        <v>7.5565156586235096</v>
      </c>
      <c r="F208" t="s">
        <v>384</v>
      </c>
      <c r="G208" t="s">
        <v>339</v>
      </c>
      <c r="H208" t="s">
        <v>339</v>
      </c>
      <c r="I208" t="s">
        <v>388</v>
      </c>
    </row>
    <row r="209" spans="1:9" x14ac:dyDescent="0.2">
      <c r="A209" t="s">
        <v>389</v>
      </c>
      <c r="B209" s="1">
        <v>3.61130318766627</v>
      </c>
      <c r="C209" s="1">
        <v>5.5251902871893304</v>
      </c>
      <c r="D209" s="1">
        <v>0.64294495806800001</v>
      </c>
      <c r="E209" s="1">
        <v>2.3090137454699402</v>
      </c>
      <c r="F209" t="s">
        <v>384</v>
      </c>
      <c r="G209" t="s">
        <v>5</v>
      </c>
      <c r="H209" t="s">
        <v>5</v>
      </c>
      <c r="I209" t="s">
        <v>390</v>
      </c>
    </row>
    <row r="210" spans="1:9" x14ac:dyDescent="0.2">
      <c r="A210" t="s">
        <v>391</v>
      </c>
      <c r="B210" s="1">
        <v>1.4119179532083601</v>
      </c>
      <c r="C210" s="1">
        <v>3.3083864379457899</v>
      </c>
      <c r="D210" s="1">
        <v>3.2344141604305299</v>
      </c>
      <c r="E210" s="1">
        <v>3.4016513077412198</v>
      </c>
      <c r="F210" t="s">
        <v>392</v>
      </c>
      <c r="G210" t="s">
        <v>339</v>
      </c>
      <c r="H210" t="s">
        <v>339</v>
      </c>
      <c r="I210" t="s">
        <v>393</v>
      </c>
    </row>
    <row r="211" spans="1:9" x14ac:dyDescent="0.2">
      <c r="A211" t="s">
        <v>394</v>
      </c>
      <c r="B211" s="1">
        <v>-0.25623898474448897</v>
      </c>
      <c r="C211" s="1">
        <v>3.1807120655454901</v>
      </c>
      <c r="D211" s="1">
        <v>0.58298662803381796</v>
      </c>
      <c r="E211" s="1">
        <v>1.33644363563027</v>
      </c>
      <c r="F211" t="s">
        <v>392</v>
      </c>
      <c r="G211" t="s">
        <v>339</v>
      </c>
      <c r="H211" t="s">
        <v>339</v>
      </c>
      <c r="I211" t="s">
        <v>393</v>
      </c>
    </row>
    <row r="212" spans="1:9" x14ac:dyDescent="0.2">
      <c r="A212" t="s">
        <v>395</v>
      </c>
      <c r="B212" s="1">
        <v>-1.61826131276531</v>
      </c>
      <c r="C212" s="1">
        <v>2.4031207319071601</v>
      </c>
      <c r="D212" s="1">
        <v>1.84494145025548</v>
      </c>
      <c r="E212" s="1">
        <v>1.5247633509666201</v>
      </c>
      <c r="F212" t="s">
        <v>392</v>
      </c>
      <c r="G212" t="s">
        <v>339</v>
      </c>
      <c r="H212" t="s">
        <v>339</v>
      </c>
      <c r="I212" t="s">
        <v>393</v>
      </c>
    </row>
    <row r="213" spans="1:9" x14ac:dyDescent="0.2">
      <c r="A213" t="s">
        <v>396</v>
      </c>
      <c r="B213" s="1">
        <v>0.435313531888673</v>
      </c>
      <c r="C213" s="1">
        <v>2.1957283058696699</v>
      </c>
      <c r="D213" s="1">
        <v>2.86991051014249</v>
      </c>
      <c r="E213" s="1">
        <v>2.8664658565978001</v>
      </c>
      <c r="F213" t="s">
        <v>392</v>
      </c>
      <c r="G213" t="s">
        <v>111</v>
      </c>
      <c r="H213" t="s">
        <v>111</v>
      </c>
      <c r="I213" t="s">
        <v>397</v>
      </c>
    </row>
    <row r="214" spans="1:9" x14ac:dyDescent="0.2">
      <c r="A214" t="s">
        <v>398</v>
      </c>
      <c r="B214" s="1">
        <v>2.7101427638583999</v>
      </c>
      <c r="C214" s="1">
        <v>6.9105339883235404</v>
      </c>
      <c r="D214" s="1">
        <v>7.0528831531297103</v>
      </c>
      <c r="E214" s="1">
        <v>6.2636334264953497</v>
      </c>
      <c r="F214" t="s">
        <v>392</v>
      </c>
      <c r="G214" t="s">
        <v>339</v>
      </c>
      <c r="H214" t="s">
        <v>339</v>
      </c>
      <c r="I214" t="s">
        <v>399</v>
      </c>
    </row>
    <row r="215" spans="1:9" x14ac:dyDescent="0.2">
      <c r="A215" t="s">
        <v>400</v>
      </c>
      <c r="B215" s="1">
        <v>-0.50477487128535203</v>
      </c>
      <c r="C215" s="1">
        <v>2.26288421599806</v>
      </c>
      <c r="D215" s="1">
        <v>0.78530167223102798</v>
      </c>
      <c r="E215" s="1">
        <v>0.77577305866569402</v>
      </c>
      <c r="F215" t="s">
        <v>392</v>
      </c>
      <c r="G215" t="s">
        <v>339</v>
      </c>
      <c r="H215" t="s">
        <v>339</v>
      </c>
      <c r="I215" t="s">
        <v>399</v>
      </c>
    </row>
    <row r="216" spans="1:9" x14ac:dyDescent="0.2">
      <c r="A216" t="s">
        <v>401</v>
      </c>
      <c r="B216" s="1" t="s">
        <v>4</v>
      </c>
      <c r="C216" s="1">
        <v>3.1849002850313499</v>
      </c>
      <c r="D216" s="1">
        <v>1.96284998347413</v>
      </c>
      <c r="E216" s="1">
        <v>2.3267641747526802</v>
      </c>
      <c r="F216" t="s">
        <v>402</v>
      </c>
      <c r="G216" t="s">
        <v>323</v>
      </c>
      <c r="H216" t="s">
        <v>324</v>
      </c>
      <c r="I216" t="s">
        <v>403</v>
      </c>
    </row>
    <row r="217" spans="1:9" x14ac:dyDescent="0.2">
      <c r="A217" t="s">
        <v>404</v>
      </c>
      <c r="B217" s="1" t="s">
        <v>4</v>
      </c>
      <c r="C217" s="1" t="s">
        <v>4</v>
      </c>
      <c r="D217" s="1">
        <v>3.0914240072846799</v>
      </c>
      <c r="E217" s="1" t="s">
        <v>4</v>
      </c>
      <c r="F217" t="s">
        <v>402</v>
      </c>
      <c r="G217" t="s">
        <v>323</v>
      </c>
      <c r="H217" t="s">
        <v>324</v>
      </c>
      <c r="I217" t="s">
        <v>403</v>
      </c>
    </row>
    <row r="218" spans="1:9" x14ac:dyDescent="0.2">
      <c r="A218" t="s">
        <v>405</v>
      </c>
      <c r="B218" s="1" t="s">
        <v>4</v>
      </c>
      <c r="C218" s="1" t="s">
        <v>4</v>
      </c>
      <c r="D218" s="1">
        <v>1.7345838267707401</v>
      </c>
      <c r="E218" s="1" t="s">
        <v>4</v>
      </c>
      <c r="F218" t="s">
        <v>402</v>
      </c>
      <c r="G218" t="s">
        <v>111</v>
      </c>
      <c r="H218" t="s">
        <v>111</v>
      </c>
      <c r="I218" t="s">
        <v>406</v>
      </c>
    </row>
    <row r="219" spans="1:9" x14ac:dyDescent="0.2">
      <c r="A219" t="s">
        <v>407</v>
      </c>
      <c r="B219" s="1">
        <v>-0.29881601489662502</v>
      </c>
      <c r="C219" s="1">
        <v>-1.6030507197463599</v>
      </c>
      <c r="D219" s="1">
        <v>-3.2795213207463001</v>
      </c>
      <c r="E219" s="1">
        <v>-3.4559189013665401</v>
      </c>
      <c r="F219" t="s">
        <v>402</v>
      </c>
      <c r="G219" t="s">
        <v>111</v>
      </c>
      <c r="H219" t="s">
        <v>111</v>
      </c>
      <c r="I219" t="s">
        <v>406</v>
      </c>
    </row>
    <row r="220" spans="1:9" x14ac:dyDescent="0.2">
      <c r="A220" t="s">
        <v>408</v>
      </c>
      <c r="B220" s="1">
        <v>-2.3563697062127602</v>
      </c>
      <c r="C220" s="1">
        <v>-3.1560621511659002</v>
      </c>
      <c r="D220" s="1">
        <v>-6.51104252766409</v>
      </c>
      <c r="E220" s="1">
        <v>-3.32205974757133</v>
      </c>
      <c r="F220" t="s">
        <v>402</v>
      </c>
      <c r="G220" t="s">
        <v>111</v>
      </c>
      <c r="H220" t="s">
        <v>111</v>
      </c>
      <c r="I220" t="s">
        <v>406</v>
      </c>
    </row>
    <row r="221" spans="1:9" x14ac:dyDescent="0.2">
      <c r="A221" t="s">
        <v>409</v>
      </c>
      <c r="B221" s="1">
        <v>-3.44101719378726</v>
      </c>
      <c r="C221" s="1">
        <v>-3.69154585199334</v>
      </c>
      <c r="D221" s="1">
        <v>-4.7647466429293202</v>
      </c>
      <c r="E221" s="1">
        <v>-6.9221552554617096</v>
      </c>
      <c r="F221" t="s">
        <v>402</v>
      </c>
      <c r="G221" t="s">
        <v>111</v>
      </c>
      <c r="H221" t="s">
        <v>111</v>
      </c>
      <c r="I221" t="s">
        <v>406</v>
      </c>
    </row>
    <row r="222" spans="1:9" x14ac:dyDescent="0.2">
      <c r="A222" t="s">
        <v>410</v>
      </c>
      <c r="B222" s="1">
        <v>-4.0366154769174898</v>
      </c>
      <c r="C222" s="1">
        <v>-3.6959348486334802</v>
      </c>
      <c r="D222" s="1">
        <v>-4.2096312864458003</v>
      </c>
      <c r="E222" s="1">
        <v>-6.1876164725290597</v>
      </c>
      <c r="F222" t="s">
        <v>402</v>
      </c>
      <c r="G222" t="s">
        <v>111</v>
      </c>
      <c r="H222" t="s">
        <v>111</v>
      </c>
      <c r="I222" t="s">
        <v>406</v>
      </c>
    </row>
    <row r="223" spans="1:9" x14ac:dyDescent="0.2">
      <c r="A223" t="s">
        <v>411</v>
      </c>
      <c r="B223" s="1">
        <v>-3.7200000441348502</v>
      </c>
      <c r="C223" s="1">
        <v>0.17629838954097299</v>
      </c>
      <c r="D223" s="1">
        <v>-3.7876586237512999</v>
      </c>
      <c r="E223" s="1">
        <v>-2.9987226831343898</v>
      </c>
      <c r="F223" t="s">
        <v>412</v>
      </c>
      <c r="G223" t="s">
        <v>111</v>
      </c>
      <c r="H223" t="s">
        <v>111</v>
      </c>
      <c r="I223" t="s">
        <v>413</v>
      </c>
    </row>
    <row r="224" spans="1:9" x14ac:dyDescent="0.2">
      <c r="A224" t="s">
        <v>414</v>
      </c>
      <c r="B224" s="1">
        <v>1.3654971457720899</v>
      </c>
      <c r="C224" s="1">
        <v>-2.2267898962013701</v>
      </c>
      <c r="D224" s="1">
        <v>-3.5133441424715302</v>
      </c>
      <c r="E224" s="1">
        <v>-3.1880037890962099</v>
      </c>
      <c r="F224" t="s">
        <v>415</v>
      </c>
      <c r="G224" t="s">
        <v>111</v>
      </c>
      <c r="H224" t="s">
        <v>111</v>
      </c>
      <c r="I224" t="s">
        <v>316</v>
      </c>
    </row>
    <row r="225" spans="1:9" x14ac:dyDescent="0.2">
      <c r="A225" t="s">
        <v>416</v>
      </c>
      <c r="B225" s="1">
        <v>0.94567457565034796</v>
      </c>
      <c r="C225" s="1">
        <v>-5.4329052967030202</v>
      </c>
      <c r="D225" s="1">
        <v>-1.46726398495527</v>
      </c>
      <c r="E225" s="1">
        <v>-3.3708479031205898</v>
      </c>
      <c r="F225" t="s">
        <v>415</v>
      </c>
      <c r="G225" t="s">
        <v>111</v>
      </c>
      <c r="H225" t="s">
        <v>111</v>
      </c>
      <c r="I225" t="s">
        <v>316</v>
      </c>
    </row>
    <row r="226" spans="1:9" x14ac:dyDescent="0.2">
      <c r="A226" t="s">
        <v>417</v>
      </c>
      <c r="B226" s="1">
        <v>0.17194486615891799</v>
      </c>
      <c r="C226" s="1">
        <v>-1.0165955868996399</v>
      </c>
      <c r="D226" s="1">
        <v>-2.5342399795935502</v>
      </c>
      <c r="E226" s="1">
        <v>-2.17418406976324</v>
      </c>
      <c r="F226" t="s">
        <v>415</v>
      </c>
      <c r="G226" t="s">
        <v>111</v>
      </c>
      <c r="H226" t="s">
        <v>111</v>
      </c>
      <c r="I226" t="s">
        <v>316</v>
      </c>
    </row>
    <row r="227" spans="1:9" x14ac:dyDescent="0.2">
      <c r="A227" t="s">
        <v>418</v>
      </c>
      <c r="B227" s="1">
        <v>-0.46977639271037303</v>
      </c>
      <c r="C227" s="1">
        <v>-3.63599621960108</v>
      </c>
      <c r="D227" s="1">
        <v>-1.55531158398613</v>
      </c>
      <c r="E227" s="1">
        <v>-1.87627320474606</v>
      </c>
      <c r="F227" t="s">
        <v>415</v>
      </c>
      <c r="G227" t="s">
        <v>111</v>
      </c>
      <c r="H227" t="s">
        <v>111</v>
      </c>
      <c r="I227" t="s">
        <v>316</v>
      </c>
    </row>
    <row r="228" spans="1:9" x14ac:dyDescent="0.2">
      <c r="A228" t="s">
        <v>419</v>
      </c>
      <c r="B228" s="1">
        <v>-2.2493011536184602</v>
      </c>
      <c r="C228" s="1">
        <v>-3.43803511741518</v>
      </c>
      <c r="D228" s="1">
        <v>-5.3549820701051196</v>
      </c>
      <c r="E228" s="1">
        <v>-4.5407336812159196</v>
      </c>
      <c r="F228" t="s">
        <v>415</v>
      </c>
      <c r="G228" t="s">
        <v>111</v>
      </c>
      <c r="H228" t="s">
        <v>111</v>
      </c>
      <c r="I228" t="s">
        <v>316</v>
      </c>
    </row>
    <row r="229" spans="1:9" x14ac:dyDescent="0.2">
      <c r="A229" t="s">
        <v>420</v>
      </c>
      <c r="B229" s="1">
        <v>-2.30644458529017</v>
      </c>
      <c r="C229" s="1">
        <v>-0.58780592212236504</v>
      </c>
      <c r="D229" s="1">
        <v>-1.4112746564177401</v>
      </c>
      <c r="E229" s="1">
        <v>-2.5459096908792498</v>
      </c>
      <c r="F229" t="s">
        <v>415</v>
      </c>
      <c r="G229" t="s">
        <v>111</v>
      </c>
      <c r="H229" t="s">
        <v>111</v>
      </c>
      <c r="I229" t="s">
        <v>316</v>
      </c>
    </row>
    <row r="230" spans="1:9" x14ac:dyDescent="0.2">
      <c r="A230" t="s">
        <v>421</v>
      </c>
      <c r="B230" s="1">
        <v>5.61323431461481</v>
      </c>
      <c r="C230" s="1">
        <v>3.6214717732849802</v>
      </c>
      <c r="D230" s="1">
        <v>2.4450827802334398</v>
      </c>
      <c r="E230" s="1" t="s">
        <v>4</v>
      </c>
      <c r="F230" t="s">
        <v>422</v>
      </c>
      <c r="G230" t="s">
        <v>111</v>
      </c>
      <c r="H230" t="s">
        <v>111</v>
      </c>
      <c r="I230" t="s">
        <v>423</v>
      </c>
    </row>
    <row r="231" spans="1:9" x14ac:dyDescent="0.2">
      <c r="A231" t="s">
        <v>424</v>
      </c>
      <c r="B231" s="1">
        <v>2.11641081859129</v>
      </c>
      <c r="C231" s="1">
        <v>1.84505191460743</v>
      </c>
      <c r="D231" s="1">
        <v>2.4684553134265501</v>
      </c>
      <c r="E231" s="1">
        <v>2.6454578563187598</v>
      </c>
      <c r="F231" t="s">
        <v>422</v>
      </c>
      <c r="G231" t="s">
        <v>111</v>
      </c>
      <c r="H231" t="s">
        <v>111</v>
      </c>
      <c r="I231" t="s">
        <v>423</v>
      </c>
    </row>
    <row r="232" spans="1:9" x14ac:dyDescent="0.2">
      <c r="A232" t="s">
        <v>425</v>
      </c>
      <c r="B232" s="1">
        <v>-2.0204044820884199</v>
      </c>
      <c r="C232" s="1">
        <v>-4.2048167192528099E-4</v>
      </c>
      <c r="D232" s="1">
        <v>-0.14233329394489699</v>
      </c>
      <c r="E232" s="1">
        <v>-2.0531353193042801</v>
      </c>
      <c r="F232" t="s">
        <v>422</v>
      </c>
      <c r="G232" t="s">
        <v>111</v>
      </c>
      <c r="H232" t="s">
        <v>111</v>
      </c>
      <c r="I232" t="s">
        <v>423</v>
      </c>
    </row>
    <row r="233" spans="1:9" x14ac:dyDescent="0.2">
      <c r="A233" t="s">
        <v>426</v>
      </c>
      <c r="B233" s="1">
        <v>4.0238401105567903</v>
      </c>
      <c r="C233" s="1" t="s">
        <v>4</v>
      </c>
      <c r="D233" s="1" t="s">
        <v>4</v>
      </c>
      <c r="E233" s="1" t="s">
        <v>4</v>
      </c>
      <c r="F233" t="s">
        <v>427</v>
      </c>
      <c r="G233" t="s">
        <v>111</v>
      </c>
      <c r="H233" t="s">
        <v>111</v>
      </c>
      <c r="I233" t="s">
        <v>428</v>
      </c>
    </row>
    <row r="234" spans="1:9" x14ac:dyDescent="0.2">
      <c r="A234" t="s">
        <v>429</v>
      </c>
      <c r="B234" s="1">
        <v>2.6019140165055399</v>
      </c>
      <c r="C234" s="1">
        <v>1.5088085201900701</v>
      </c>
      <c r="D234" s="1">
        <v>-0.25198700303654697</v>
      </c>
      <c r="E234" s="1">
        <v>1.15070625115185</v>
      </c>
      <c r="F234" t="s">
        <v>427</v>
      </c>
      <c r="G234" t="s">
        <v>111</v>
      </c>
      <c r="H234" t="s">
        <v>111</v>
      </c>
      <c r="I234" t="s">
        <v>428</v>
      </c>
    </row>
    <row r="235" spans="1:9" x14ac:dyDescent="0.2">
      <c r="A235" t="s">
        <v>430</v>
      </c>
      <c r="B235" s="1">
        <v>0.66179907522414805</v>
      </c>
      <c r="C235" s="1">
        <v>-2.1811504418987502</v>
      </c>
      <c r="D235" s="1">
        <v>-1.6750971981443801</v>
      </c>
      <c r="E235" s="1">
        <v>-1.2122918636600499</v>
      </c>
      <c r="F235" t="s">
        <v>431</v>
      </c>
      <c r="G235" t="s">
        <v>323</v>
      </c>
      <c r="H235" t="s">
        <v>324</v>
      </c>
      <c r="I235" t="s">
        <v>432</v>
      </c>
    </row>
    <row r="236" spans="1:9" x14ac:dyDescent="0.2">
      <c r="A236" t="s">
        <v>433</v>
      </c>
      <c r="B236" s="1">
        <v>-4.02868859812342</v>
      </c>
      <c r="C236" s="1">
        <v>-0.79501092465271395</v>
      </c>
      <c r="D236" s="1">
        <v>-0.30243019439764601</v>
      </c>
      <c r="E236" s="1">
        <v>0.386106524131139</v>
      </c>
      <c r="F236" t="s">
        <v>431</v>
      </c>
      <c r="G236" t="s">
        <v>323</v>
      </c>
      <c r="H236" t="s">
        <v>324</v>
      </c>
      <c r="I236" t="s">
        <v>432</v>
      </c>
    </row>
    <row r="237" spans="1:9" x14ac:dyDescent="0.2">
      <c r="A237" t="s">
        <v>434</v>
      </c>
      <c r="B237" s="1">
        <v>0.43997819896933599</v>
      </c>
      <c r="C237" s="1">
        <v>-1.7849551484839801</v>
      </c>
      <c r="D237" s="1">
        <v>-2.4397327485750999</v>
      </c>
      <c r="E237" s="1">
        <v>-3.1260854942400802</v>
      </c>
      <c r="F237" t="s">
        <v>431</v>
      </c>
      <c r="G237" t="s">
        <v>111</v>
      </c>
      <c r="H237" t="s">
        <v>111</v>
      </c>
      <c r="I237" t="s">
        <v>435</v>
      </c>
    </row>
    <row r="238" spans="1:9" x14ac:dyDescent="0.2">
      <c r="A238" t="s">
        <v>436</v>
      </c>
      <c r="B238" s="1">
        <v>-2.7209228707762199</v>
      </c>
      <c r="C238" s="1">
        <v>-2.9533917932399998</v>
      </c>
      <c r="D238" s="1">
        <v>-1.1248698782145099</v>
      </c>
      <c r="E238" s="1">
        <v>-2.9607500324232801</v>
      </c>
      <c r="F238" t="s">
        <v>437</v>
      </c>
      <c r="G238" t="s">
        <v>323</v>
      </c>
      <c r="H238" t="s">
        <v>324</v>
      </c>
      <c r="I238" t="s">
        <v>438</v>
      </c>
    </row>
    <row r="239" spans="1:9" x14ac:dyDescent="0.2">
      <c r="A239" t="s">
        <v>439</v>
      </c>
      <c r="B239" s="1">
        <v>-3.2832020933670898</v>
      </c>
      <c r="C239" s="1">
        <v>-1.7808728723121601</v>
      </c>
      <c r="D239" s="1">
        <v>-2.3782147982937101</v>
      </c>
      <c r="E239" s="1">
        <v>-1.6369974899834401</v>
      </c>
      <c r="F239" t="s">
        <v>437</v>
      </c>
      <c r="G239" t="s">
        <v>323</v>
      </c>
      <c r="H239" t="s">
        <v>324</v>
      </c>
      <c r="I239" t="s">
        <v>438</v>
      </c>
    </row>
    <row r="240" spans="1:9" x14ac:dyDescent="0.2">
      <c r="A240" t="s">
        <v>440</v>
      </c>
      <c r="B240" s="1">
        <v>-1.02645422867921E-2</v>
      </c>
      <c r="C240" s="1">
        <v>-2.1173205178218799</v>
      </c>
      <c r="D240" s="1">
        <v>1.3427360796994601</v>
      </c>
      <c r="E240" s="1">
        <v>0.53062513769542496</v>
      </c>
      <c r="F240" t="s">
        <v>441</v>
      </c>
      <c r="G240" t="s">
        <v>339</v>
      </c>
      <c r="H240" t="s">
        <v>339</v>
      </c>
      <c r="I240" t="s">
        <v>442</v>
      </c>
    </row>
    <row r="241" spans="1:9" x14ac:dyDescent="0.2">
      <c r="A241" t="s">
        <v>443</v>
      </c>
      <c r="B241" s="1">
        <v>-3.1808638107035998</v>
      </c>
      <c r="C241" s="1">
        <v>1.83122589263113</v>
      </c>
      <c r="D241" s="1">
        <v>0.60026153285136596</v>
      </c>
      <c r="E241" s="1">
        <v>-0.56692313957962404</v>
      </c>
      <c r="F241" t="s">
        <v>441</v>
      </c>
      <c r="G241" t="s">
        <v>339</v>
      </c>
      <c r="H241" t="s">
        <v>339</v>
      </c>
      <c r="I241" t="s">
        <v>442</v>
      </c>
    </row>
    <row r="242" spans="1:9" x14ac:dyDescent="0.2">
      <c r="A242" t="s">
        <v>444</v>
      </c>
      <c r="B242" s="1">
        <v>0.41979989373648702</v>
      </c>
      <c r="C242" s="1">
        <v>-1.1715544879127699</v>
      </c>
      <c r="D242" s="1">
        <v>-0.81151336191503398</v>
      </c>
      <c r="E242" s="1">
        <v>-2.21473004592599</v>
      </c>
      <c r="F242" t="s">
        <v>361</v>
      </c>
      <c r="G242" t="s">
        <v>323</v>
      </c>
      <c r="H242" t="s">
        <v>324</v>
      </c>
      <c r="I242" t="s">
        <v>445</v>
      </c>
    </row>
    <row r="243" spans="1:9" x14ac:dyDescent="0.2">
      <c r="A243" t="s">
        <v>446</v>
      </c>
      <c r="B243" s="1">
        <v>0.18044616932381299</v>
      </c>
      <c r="C243" s="1">
        <v>0.66743083410776705</v>
      </c>
      <c r="D243" s="1">
        <v>2.1408082359564999</v>
      </c>
      <c r="E243" s="1">
        <v>0.55685832487634601</v>
      </c>
      <c r="F243" t="s">
        <v>361</v>
      </c>
      <c r="G243" t="s">
        <v>323</v>
      </c>
      <c r="H243" t="s">
        <v>324</v>
      </c>
      <c r="I243" t="s">
        <v>445</v>
      </c>
    </row>
    <row r="244" spans="1:9" x14ac:dyDescent="0.2">
      <c r="A244" t="s">
        <v>447</v>
      </c>
      <c r="B244" s="1">
        <v>-0.86079248551302001</v>
      </c>
      <c r="C244" s="1">
        <v>-0.85673602230389301</v>
      </c>
      <c r="D244" s="1">
        <v>-1.3071207732664201</v>
      </c>
      <c r="E244" s="1">
        <v>-3.2810656721596398</v>
      </c>
      <c r="F244" t="s">
        <v>361</v>
      </c>
      <c r="G244" t="s">
        <v>323</v>
      </c>
      <c r="H244" t="s">
        <v>324</v>
      </c>
      <c r="I244" t="s">
        <v>445</v>
      </c>
    </row>
    <row r="245" spans="1:9" x14ac:dyDescent="0.2">
      <c r="A245" t="s">
        <v>448</v>
      </c>
      <c r="B245" s="1">
        <v>-0.65257172643362105</v>
      </c>
      <c r="C245" s="1">
        <v>-0.90168267126915203</v>
      </c>
      <c r="D245" s="1">
        <v>-2.53204124514482</v>
      </c>
      <c r="E245" s="1">
        <v>-1.8079592282904</v>
      </c>
      <c r="F245" t="s">
        <v>361</v>
      </c>
      <c r="G245" t="s">
        <v>323</v>
      </c>
      <c r="H245" t="s">
        <v>324</v>
      </c>
      <c r="I245" t="s">
        <v>449</v>
      </c>
    </row>
    <row r="246" spans="1:9" x14ac:dyDescent="0.2">
      <c r="A246" t="s">
        <v>450</v>
      </c>
      <c r="B246" s="1" t="s">
        <v>4</v>
      </c>
      <c r="C246" s="1">
        <v>3.6642069957966101</v>
      </c>
      <c r="D246" s="1" t="s">
        <v>4</v>
      </c>
      <c r="E246" s="1" t="s">
        <v>4</v>
      </c>
      <c r="F246" t="s">
        <v>451</v>
      </c>
      <c r="G246" t="s">
        <v>323</v>
      </c>
      <c r="H246" t="s">
        <v>324</v>
      </c>
      <c r="I246" t="s">
        <v>452</v>
      </c>
    </row>
    <row r="247" spans="1:9" x14ac:dyDescent="0.2">
      <c r="A247" t="s">
        <v>453</v>
      </c>
      <c r="B247" s="1">
        <v>-1.91691185925673</v>
      </c>
      <c r="C247" s="1">
        <v>-5.2750954623358099</v>
      </c>
      <c r="D247" s="1">
        <v>-5.0906908304337897</v>
      </c>
      <c r="E247" s="1">
        <v>-5.2657249365414698</v>
      </c>
      <c r="F247" t="s">
        <v>451</v>
      </c>
      <c r="G247" t="s">
        <v>111</v>
      </c>
      <c r="H247" t="s">
        <v>111</v>
      </c>
      <c r="I247" t="s">
        <v>454</v>
      </c>
    </row>
    <row r="248" spans="1:9" x14ac:dyDescent="0.2">
      <c r="B248" s="1"/>
      <c r="C248" s="1"/>
      <c r="D248" s="1"/>
      <c r="E248" s="1"/>
    </row>
    <row r="249" spans="1:9" x14ac:dyDescent="0.2">
      <c r="B249" s="1"/>
      <c r="C249" s="1"/>
      <c r="D249" s="1"/>
      <c r="E249" s="1"/>
    </row>
    <row r="250" spans="1:9" x14ac:dyDescent="0.2">
      <c r="B250" s="1"/>
      <c r="C250" s="1"/>
      <c r="D250" s="1"/>
      <c r="E250" s="1"/>
    </row>
    <row r="251" spans="1:9" x14ac:dyDescent="0.2">
      <c r="B251" s="1"/>
      <c r="C251" s="1"/>
      <c r="D251" s="1"/>
      <c r="E251" s="1"/>
    </row>
    <row r="252" spans="1:9" x14ac:dyDescent="0.2">
      <c r="B252" s="1"/>
      <c r="C252" s="1"/>
      <c r="D252" s="1"/>
      <c r="E252" s="1"/>
    </row>
    <row r="253" spans="1:9" x14ac:dyDescent="0.2">
      <c r="B253" s="1"/>
      <c r="C253" s="1"/>
      <c r="D253" s="1"/>
      <c r="E253" s="1"/>
    </row>
    <row r="254" spans="1:9" x14ac:dyDescent="0.2">
      <c r="B254" s="1"/>
      <c r="C254" s="1"/>
      <c r="D254" s="1"/>
      <c r="E254" s="1"/>
    </row>
    <row r="255" spans="1:9" x14ac:dyDescent="0.2">
      <c r="B255" s="1"/>
      <c r="C255" s="1"/>
      <c r="D255" s="1"/>
      <c r="E255" s="1"/>
    </row>
    <row r="256" spans="1:9" x14ac:dyDescent="0.2">
      <c r="B256" s="1"/>
      <c r="C256" s="1"/>
      <c r="D256" s="1"/>
      <c r="E256" s="1"/>
    </row>
    <row r="257" spans="2:5" x14ac:dyDescent="0.2">
      <c r="B257" s="1"/>
      <c r="C257" s="1"/>
      <c r="D257" s="1"/>
      <c r="E257" s="1"/>
    </row>
    <row r="258" spans="2:5" x14ac:dyDescent="0.2">
      <c r="B258" s="1"/>
      <c r="C258" s="1"/>
      <c r="D258" s="1"/>
      <c r="E258" s="1"/>
    </row>
    <row r="259" spans="2:5" x14ac:dyDescent="0.2">
      <c r="B259" s="1"/>
      <c r="C259" s="1"/>
      <c r="D259" s="1"/>
      <c r="E259" s="1"/>
    </row>
    <row r="260" spans="2:5" x14ac:dyDescent="0.2">
      <c r="B260" s="1"/>
      <c r="C260" s="1"/>
      <c r="D260" s="1"/>
      <c r="E260" s="1"/>
    </row>
    <row r="261" spans="2:5" x14ac:dyDescent="0.2">
      <c r="B261" s="1"/>
      <c r="C261" s="1"/>
      <c r="D261" s="1"/>
      <c r="E261" s="1"/>
    </row>
    <row r="262" spans="2:5" x14ac:dyDescent="0.2">
      <c r="B262" s="1"/>
      <c r="C262" s="1"/>
      <c r="D262" s="1"/>
      <c r="E262" s="1"/>
    </row>
    <row r="263" spans="2:5" x14ac:dyDescent="0.2">
      <c r="B263" s="1"/>
      <c r="C263" s="1"/>
      <c r="D263" s="1"/>
      <c r="E263" s="1"/>
    </row>
    <row r="264" spans="2:5" x14ac:dyDescent="0.2">
      <c r="B264" s="1"/>
      <c r="C264" s="1"/>
      <c r="D264" s="1"/>
      <c r="E264" s="1"/>
    </row>
    <row r="265" spans="2:5" x14ac:dyDescent="0.2">
      <c r="B265" s="1"/>
      <c r="C265" s="1"/>
      <c r="D265" s="1"/>
      <c r="E265" s="1"/>
    </row>
    <row r="266" spans="2:5" x14ac:dyDescent="0.2">
      <c r="B266" s="1"/>
      <c r="C266" s="1"/>
      <c r="D266" s="1"/>
      <c r="E266" s="1"/>
    </row>
    <row r="267" spans="2:5" x14ac:dyDescent="0.2">
      <c r="B267" s="1"/>
      <c r="C267" s="1"/>
      <c r="D267" s="1"/>
      <c r="E267" s="1"/>
    </row>
    <row r="268" spans="2:5" x14ac:dyDescent="0.2">
      <c r="B268" s="1"/>
      <c r="C268" s="1"/>
      <c r="D268" s="1"/>
      <c r="E268" s="1"/>
    </row>
    <row r="269" spans="2:5" x14ac:dyDescent="0.2">
      <c r="B269" s="1"/>
      <c r="C269" s="1"/>
      <c r="D269" s="1"/>
      <c r="E269" s="1"/>
    </row>
    <row r="270" spans="2:5" x14ac:dyDescent="0.2">
      <c r="B270" s="1"/>
      <c r="C270" s="1"/>
      <c r="D270" s="1"/>
      <c r="E270" s="1"/>
    </row>
    <row r="271" spans="2:5" x14ac:dyDescent="0.2">
      <c r="B271" s="1"/>
      <c r="C271" s="1"/>
      <c r="D271" s="1"/>
      <c r="E271" s="1"/>
    </row>
    <row r="272" spans="2:5" x14ac:dyDescent="0.2">
      <c r="B272" s="1"/>
      <c r="C272" s="1"/>
      <c r="D272" s="1"/>
      <c r="E272" s="1"/>
    </row>
    <row r="273" spans="2:5" x14ac:dyDescent="0.2">
      <c r="B273" s="1"/>
      <c r="C273" s="1"/>
      <c r="D273" s="1"/>
      <c r="E273" s="1"/>
    </row>
    <row r="274" spans="2:5" x14ac:dyDescent="0.2">
      <c r="B274" s="1"/>
      <c r="C274" s="1"/>
      <c r="D274" s="1"/>
      <c r="E274" s="1"/>
    </row>
    <row r="275" spans="2:5" x14ac:dyDescent="0.2">
      <c r="B275" s="1"/>
      <c r="C275" s="1"/>
      <c r="D275" s="1"/>
      <c r="E275" s="1"/>
    </row>
    <row r="276" spans="2:5" x14ac:dyDescent="0.2">
      <c r="B276" s="1"/>
      <c r="C276" s="1"/>
      <c r="D276" s="1"/>
      <c r="E276" s="1"/>
    </row>
    <row r="277" spans="2:5" x14ac:dyDescent="0.2">
      <c r="B277" s="1"/>
      <c r="C277" s="1"/>
      <c r="D277" s="1"/>
      <c r="E277" s="1"/>
    </row>
    <row r="278" spans="2:5" x14ac:dyDescent="0.2">
      <c r="B278" s="1"/>
      <c r="C278" s="1"/>
      <c r="D278" s="1"/>
      <c r="E278" s="1"/>
    </row>
    <row r="279" spans="2:5" x14ac:dyDescent="0.2">
      <c r="B279" s="1"/>
      <c r="C279" s="1"/>
      <c r="D279" s="1"/>
      <c r="E279" s="1"/>
    </row>
    <row r="280" spans="2:5" x14ac:dyDescent="0.2">
      <c r="B280" s="1"/>
      <c r="C280" s="1"/>
      <c r="D280" s="1"/>
      <c r="E280" s="1"/>
    </row>
    <row r="281" spans="2:5" x14ac:dyDescent="0.2">
      <c r="B281" s="1"/>
      <c r="C281" s="1"/>
      <c r="D281" s="1"/>
      <c r="E281" s="1"/>
    </row>
    <row r="282" spans="2:5" x14ac:dyDescent="0.2">
      <c r="B282" s="1"/>
      <c r="C282" s="1"/>
      <c r="D282" s="1"/>
      <c r="E282" s="1"/>
    </row>
    <row r="283" spans="2:5" x14ac:dyDescent="0.2">
      <c r="B283" s="1"/>
      <c r="C283" s="1"/>
      <c r="D283" s="1"/>
      <c r="E283" s="1"/>
    </row>
    <row r="284" spans="2:5" x14ac:dyDescent="0.2">
      <c r="B284" s="1"/>
      <c r="C284" s="1"/>
      <c r="D284" s="1"/>
      <c r="E284" s="1"/>
    </row>
    <row r="285" spans="2:5" x14ac:dyDescent="0.2">
      <c r="B285" s="1"/>
      <c r="C285" s="1"/>
      <c r="D285" s="1"/>
      <c r="E285" s="1"/>
    </row>
    <row r="286" spans="2:5" x14ac:dyDescent="0.2">
      <c r="B286" s="1"/>
      <c r="C286" s="1"/>
      <c r="D286" s="1"/>
      <c r="E286" s="1"/>
    </row>
    <row r="287" spans="2:5" x14ac:dyDescent="0.2">
      <c r="B287" s="1"/>
      <c r="C287" s="1"/>
      <c r="D287" s="1"/>
      <c r="E287" s="1"/>
    </row>
    <row r="288" spans="2:5" x14ac:dyDescent="0.2">
      <c r="B288" s="1"/>
      <c r="C288" s="1"/>
      <c r="D288" s="1"/>
      <c r="E288" s="1"/>
    </row>
    <row r="289" spans="2:5" x14ac:dyDescent="0.2">
      <c r="B289" s="1"/>
      <c r="C289" s="1"/>
      <c r="D289" s="1"/>
      <c r="E289" s="1"/>
    </row>
    <row r="290" spans="2:5" x14ac:dyDescent="0.2">
      <c r="B290" s="1"/>
      <c r="C290" s="1"/>
      <c r="D290" s="1"/>
      <c r="E290" s="1"/>
    </row>
    <row r="291" spans="2:5" x14ac:dyDescent="0.2">
      <c r="B291" s="1"/>
      <c r="C291" s="1"/>
      <c r="D291" s="1"/>
      <c r="E291" s="1"/>
    </row>
    <row r="292" spans="2:5" x14ac:dyDescent="0.2">
      <c r="B292" s="1"/>
      <c r="C292" s="1"/>
      <c r="D292" s="1"/>
      <c r="E292" s="1"/>
    </row>
    <row r="293" spans="2:5" x14ac:dyDescent="0.2">
      <c r="B293" s="1"/>
      <c r="C293" s="1"/>
      <c r="D293" s="1"/>
      <c r="E293" s="1"/>
    </row>
    <row r="294" spans="2:5" x14ac:dyDescent="0.2">
      <c r="B294" s="1"/>
      <c r="C294" s="1"/>
      <c r="D294" s="1"/>
      <c r="E294" s="1"/>
    </row>
    <row r="295" spans="2:5" x14ac:dyDescent="0.2">
      <c r="B295" s="1"/>
      <c r="C295" s="1"/>
      <c r="D295" s="1"/>
      <c r="E295" s="1"/>
    </row>
    <row r="296" spans="2:5" x14ac:dyDescent="0.2">
      <c r="B296" s="1"/>
      <c r="C296" s="1"/>
      <c r="D296" s="1"/>
      <c r="E296" s="1"/>
    </row>
    <row r="297" spans="2:5" x14ac:dyDescent="0.2">
      <c r="B297" s="1"/>
      <c r="C297" s="1"/>
      <c r="D297" s="1"/>
      <c r="E297" s="1"/>
    </row>
    <row r="298" spans="2:5" x14ac:dyDescent="0.2">
      <c r="B298" s="1"/>
      <c r="C298" s="1"/>
      <c r="D298" s="1"/>
      <c r="E298" s="1"/>
    </row>
    <row r="299" spans="2:5" x14ac:dyDescent="0.2">
      <c r="B299" s="1"/>
      <c r="C299" s="1"/>
      <c r="D299" s="1"/>
      <c r="E299" s="1"/>
    </row>
    <row r="300" spans="2:5" x14ac:dyDescent="0.2">
      <c r="B300" s="1"/>
      <c r="C300" s="1"/>
      <c r="D300" s="1"/>
      <c r="E300" s="1"/>
    </row>
    <row r="301" spans="2:5" x14ac:dyDescent="0.2">
      <c r="B301" s="1"/>
      <c r="C301" s="1"/>
      <c r="D301" s="1"/>
      <c r="E301" s="1"/>
    </row>
    <row r="302" spans="2:5" x14ac:dyDescent="0.2">
      <c r="B302" s="1"/>
      <c r="C302" s="1"/>
      <c r="D302" s="1"/>
      <c r="E302" s="1"/>
    </row>
    <row r="303" spans="2:5" x14ac:dyDescent="0.2">
      <c r="B303" s="1"/>
      <c r="C303" s="1"/>
      <c r="D303" s="1"/>
      <c r="E303" s="1"/>
    </row>
    <row r="304" spans="2:5" x14ac:dyDescent="0.2">
      <c r="B304" s="1"/>
      <c r="C304" s="1"/>
      <c r="D304" s="1"/>
      <c r="E304" s="1"/>
    </row>
    <row r="305" spans="2:5" x14ac:dyDescent="0.2">
      <c r="B305" s="1"/>
      <c r="C305" s="1"/>
      <c r="D305" s="1"/>
      <c r="E305" s="1"/>
    </row>
    <row r="306" spans="2:5" x14ac:dyDescent="0.2">
      <c r="B306" s="1"/>
      <c r="C306" s="1"/>
      <c r="D306" s="1"/>
      <c r="E306" s="1"/>
    </row>
    <row r="307" spans="2:5" x14ac:dyDescent="0.2">
      <c r="B307" s="1"/>
      <c r="C307" s="1"/>
      <c r="D307" s="1"/>
      <c r="E307" s="1"/>
    </row>
    <row r="308" spans="2:5" x14ac:dyDescent="0.2">
      <c r="B308" s="1"/>
      <c r="C308" s="1"/>
      <c r="D308" s="1"/>
      <c r="E308" s="1"/>
    </row>
    <row r="309" spans="2:5" x14ac:dyDescent="0.2">
      <c r="B309" s="1"/>
      <c r="C309" s="1"/>
      <c r="D309" s="1"/>
      <c r="E309" s="1"/>
    </row>
    <row r="310" spans="2:5" x14ac:dyDescent="0.2">
      <c r="B310" s="1"/>
      <c r="C310" s="1"/>
      <c r="D310" s="1"/>
      <c r="E310" s="1"/>
    </row>
    <row r="311" spans="2:5" x14ac:dyDescent="0.2">
      <c r="B311" s="1"/>
      <c r="C311" s="1"/>
      <c r="D311" s="1"/>
      <c r="E311" s="1"/>
    </row>
    <row r="312" spans="2:5" x14ac:dyDescent="0.2">
      <c r="B312" s="1"/>
      <c r="C312" s="1"/>
      <c r="D312" s="1"/>
      <c r="E312" s="1"/>
    </row>
    <row r="313" spans="2:5" x14ac:dyDescent="0.2">
      <c r="B313" s="1"/>
      <c r="C313" s="1"/>
      <c r="D313" s="1"/>
      <c r="E313" s="1"/>
    </row>
    <row r="314" spans="2:5" x14ac:dyDescent="0.2">
      <c r="B314" s="1"/>
      <c r="C314" s="1"/>
      <c r="D314" s="1"/>
      <c r="E314" s="1"/>
    </row>
    <row r="315" spans="2:5" x14ac:dyDescent="0.2">
      <c r="B315" s="1"/>
      <c r="C315" s="1"/>
      <c r="D315" s="1"/>
      <c r="E315" s="1"/>
    </row>
    <row r="316" spans="2:5" x14ac:dyDescent="0.2">
      <c r="B316" s="1"/>
      <c r="C316" s="1"/>
      <c r="D316" s="1"/>
      <c r="E316" s="1"/>
    </row>
    <row r="317" spans="2:5" x14ac:dyDescent="0.2">
      <c r="B317" s="1"/>
      <c r="C317" s="1"/>
      <c r="D317" s="1"/>
      <c r="E317" s="1"/>
    </row>
    <row r="318" spans="2:5" x14ac:dyDescent="0.2">
      <c r="B318" s="1"/>
      <c r="C318" s="1"/>
      <c r="D318" s="1"/>
      <c r="E318" s="1"/>
    </row>
    <row r="319" spans="2:5" x14ac:dyDescent="0.2">
      <c r="B319" s="1"/>
      <c r="C319" s="1"/>
      <c r="D319" s="1"/>
      <c r="E319" s="1"/>
    </row>
    <row r="320" spans="2:5" x14ac:dyDescent="0.2">
      <c r="B320" s="1"/>
      <c r="C320" s="1"/>
      <c r="D320" s="1"/>
      <c r="E320" s="1"/>
    </row>
    <row r="321" spans="2:5" x14ac:dyDescent="0.2">
      <c r="B321" s="1"/>
      <c r="C321" s="1"/>
      <c r="D321" s="1"/>
      <c r="E321" s="1"/>
    </row>
    <row r="322" spans="2:5" x14ac:dyDescent="0.2">
      <c r="B322" s="1"/>
      <c r="C322" s="1"/>
      <c r="D322" s="1"/>
      <c r="E322" s="1"/>
    </row>
    <row r="323" spans="2:5" x14ac:dyDescent="0.2">
      <c r="B323" s="1"/>
      <c r="C323" s="1"/>
      <c r="D323" s="1"/>
      <c r="E323" s="1"/>
    </row>
    <row r="324" spans="2:5" x14ac:dyDescent="0.2">
      <c r="B324" s="1"/>
      <c r="C324" s="1"/>
      <c r="D324" s="1"/>
      <c r="E324" s="1"/>
    </row>
    <row r="325" spans="2:5" x14ac:dyDescent="0.2">
      <c r="B325" s="1"/>
      <c r="C325" s="1"/>
      <c r="D325" s="1"/>
      <c r="E325" s="1"/>
    </row>
    <row r="326" spans="2:5" x14ac:dyDescent="0.2">
      <c r="B326" s="1"/>
      <c r="C326" s="1"/>
      <c r="D326" s="1"/>
      <c r="E326" s="1"/>
    </row>
    <row r="327" spans="2:5" x14ac:dyDescent="0.2">
      <c r="B327" s="1"/>
      <c r="C327" s="1"/>
      <c r="D327" s="1"/>
      <c r="E327" s="1"/>
    </row>
    <row r="328" spans="2:5" x14ac:dyDescent="0.2">
      <c r="B328" s="1"/>
      <c r="C328" s="1"/>
      <c r="D328" s="1"/>
      <c r="E328" s="1"/>
    </row>
    <row r="329" spans="2:5" x14ac:dyDescent="0.2">
      <c r="B329" s="1"/>
      <c r="C329" s="1"/>
      <c r="D329" s="1"/>
      <c r="E329" s="1"/>
    </row>
    <row r="330" spans="2:5" x14ac:dyDescent="0.2">
      <c r="B330" s="1"/>
      <c r="C330" s="1"/>
      <c r="D330" s="1"/>
      <c r="E330" s="1"/>
    </row>
    <row r="331" spans="2:5" x14ac:dyDescent="0.2">
      <c r="B331" s="1"/>
      <c r="C331" s="1"/>
      <c r="D331" s="1"/>
      <c r="E331" s="1"/>
    </row>
    <row r="332" spans="2:5" x14ac:dyDescent="0.2">
      <c r="B332" s="1"/>
      <c r="C332" s="1"/>
      <c r="D332" s="1"/>
      <c r="E332" s="1"/>
    </row>
    <row r="333" spans="2:5" x14ac:dyDescent="0.2">
      <c r="B333" s="1"/>
      <c r="C333" s="1"/>
      <c r="D333" s="1"/>
      <c r="E333" s="1"/>
    </row>
    <row r="334" spans="2:5" x14ac:dyDescent="0.2">
      <c r="B334" s="1"/>
      <c r="C334" s="1"/>
      <c r="D334" s="1"/>
      <c r="E334" s="1"/>
    </row>
    <row r="335" spans="2:5" x14ac:dyDescent="0.2">
      <c r="B335" s="1"/>
      <c r="C335" s="1"/>
      <c r="D335" s="1"/>
      <c r="E335" s="1"/>
    </row>
    <row r="336" spans="2:5" x14ac:dyDescent="0.2">
      <c r="B336" s="1"/>
      <c r="C336" s="1"/>
      <c r="D336" s="1"/>
      <c r="E336" s="1"/>
    </row>
    <row r="337" spans="2:5" x14ac:dyDescent="0.2">
      <c r="B337" s="1"/>
      <c r="C337" s="1"/>
      <c r="D337" s="1"/>
      <c r="E337" s="1"/>
    </row>
    <row r="338" spans="2:5" x14ac:dyDescent="0.2">
      <c r="B338" s="1"/>
      <c r="C338" s="1"/>
      <c r="D338" s="1"/>
      <c r="E338" s="1"/>
    </row>
    <row r="339" spans="2:5" x14ac:dyDescent="0.2">
      <c r="B339" s="1"/>
      <c r="C339" s="1"/>
      <c r="D339" s="1"/>
      <c r="E339" s="1"/>
    </row>
    <row r="340" spans="2:5" x14ac:dyDescent="0.2">
      <c r="B340" s="1"/>
      <c r="C340" s="1"/>
      <c r="D340" s="1"/>
      <c r="E340" s="1"/>
    </row>
    <row r="341" spans="2:5" x14ac:dyDescent="0.2">
      <c r="B341" s="1"/>
      <c r="C341" s="1"/>
      <c r="D341" s="1"/>
      <c r="E341" s="1"/>
    </row>
    <row r="342" spans="2:5" x14ac:dyDescent="0.2">
      <c r="B342" s="1"/>
      <c r="C342" s="1"/>
      <c r="D342" s="1"/>
      <c r="E342" s="1"/>
    </row>
    <row r="343" spans="2:5" x14ac:dyDescent="0.2">
      <c r="B343" s="1"/>
      <c r="C343" s="1"/>
      <c r="D343" s="1"/>
      <c r="E343" s="1"/>
    </row>
    <row r="344" spans="2:5" x14ac:dyDescent="0.2">
      <c r="B344" s="1"/>
      <c r="C344" s="1"/>
      <c r="D344" s="1"/>
      <c r="E344" s="1"/>
    </row>
    <row r="345" spans="2:5" x14ac:dyDescent="0.2">
      <c r="B345" s="1"/>
      <c r="C345" s="1"/>
      <c r="D345" s="1"/>
      <c r="E345" s="1"/>
    </row>
    <row r="346" spans="2:5" x14ac:dyDescent="0.2">
      <c r="B346" s="1"/>
      <c r="C346" s="1"/>
      <c r="D346" s="1"/>
      <c r="E346" s="1"/>
    </row>
    <row r="347" spans="2:5" x14ac:dyDescent="0.2">
      <c r="B347" s="1"/>
      <c r="C347" s="1"/>
      <c r="D347" s="1"/>
      <c r="E347" s="1"/>
    </row>
    <row r="348" spans="2:5" x14ac:dyDescent="0.2">
      <c r="B348" s="1"/>
      <c r="C348" s="1"/>
      <c r="D348" s="1"/>
      <c r="E348" s="1"/>
    </row>
    <row r="349" spans="2:5" x14ac:dyDescent="0.2">
      <c r="B349" s="1"/>
      <c r="C349" s="1"/>
      <c r="D349" s="1"/>
      <c r="E349" s="1"/>
    </row>
    <row r="350" spans="2:5" x14ac:dyDescent="0.2">
      <c r="B350" s="1"/>
      <c r="C350" s="1"/>
      <c r="D350" s="1"/>
      <c r="E350" s="1"/>
    </row>
    <row r="351" spans="2:5" x14ac:dyDescent="0.2">
      <c r="B351" s="1"/>
      <c r="C351" s="1"/>
      <c r="D351" s="1"/>
      <c r="E351" s="1"/>
    </row>
    <row r="352" spans="2:5" x14ac:dyDescent="0.2">
      <c r="B352" s="1"/>
      <c r="C352" s="1"/>
      <c r="D352" s="1"/>
      <c r="E352" s="1"/>
    </row>
    <row r="353" spans="2:5" x14ac:dyDescent="0.2">
      <c r="B353" s="1"/>
      <c r="C353" s="1"/>
      <c r="D353" s="1"/>
      <c r="E353" s="1"/>
    </row>
    <row r="354" spans="2:5" x14ac:dyDescent="0.2">
      <c r="B354" s="1"/>
      <c r="C354" s="1"/>
      <c r="D354" s="1"/>
      <c r="E354" s="1"/>
    </row>
    <row r="355" spans="2:5" x14ac:dyDescent="0.2">
      <c r="B355" s="1"/>
      <c r="C355" s="1"/>
      <c r="D355" s="1"/>
      <c r="E355" s="1"/>
    </row>
    <row r="356" spans="2:5" x14ac:dyDescent="0.2">
      <c r="B356" s="1"/>
      <c r="C356" s="1"/>
      <c r="D356" s="1"/>
      <c r="E356" s="1"/>
    </row>
    <row r="357" spans="2:5" x14ac:dyDescent="0.2">
      <c r="B357" s="1"/>
      <c r="C357" s="1"/>
      <c r="D357" s="1"/>
      <c r="E357" s="1"/>
    </row>
    <row r="358" spans="2:5" x14ac:dyDescent="0.2">
      <c r="B358" s="1"/>
      <c r="C358" s="1"/>
      <c r="D358" s="1"/>
      <c r="E358" s="1"/>
    </row>
    <row r="359" spans="2:5" x14ac:dyDescent="0.2">
      <c r="B359" s="1"/>
      <c r="C359" s="1"/>
      <c r="D359" s="1"/>
      <c r="E359" s="1"/>
    </row>
    <row r="360" spans="2:5" x14ac:dyDescent="0.2">
      <c r="B360" s="1"/>
      <c r="C360" s="1"/>
      <c r="D360" s="1"/>
      <c r="E360" s="1"/>
    </row>
    <row r="361" spans="2:5" x14ac:dyDescent="0.2">
      <c r="B361" s="1"/>
      <c r="C361" s="1"/>
      <c r="D361" s="1"/>
      <c r="E361" s="1"/>
    </row>
    <row r="362" spans="2:5" x14ac:dyDescent="0.2">
      <c r="B362" s="1"/>
      <c r="C362" s="1"/>
      <c r="D362" s="1"/>
      <c r="E362" s="1"/>
    </row>
    <row r="363" spans="2:5" x14ac:dyDescent="0.2">
      <c r="B363" s="1"/>
      <c r="C363" s="1"/>
      <c r="D363" s="1"/>
      <c r="E363" s="1"/>
    </row>
    <row r="364" spans="2:5" x14ac:dyDescent="0.2">
      <c r="B364" s="1"/>
      <c r="C364" s="1"/>
      <c r="D364" s="1"/>
      <c r="E364" s="1"/>
    </row>
    <row r="365" spans="2:5" x14ac:dyDescent="0.2">
      <c r="B365" s="1"/>
      <c r="C365" s="1"/>
      <c r="D365" s="1"/>
      <c r="E365" s="1"/>
    </row>
    <row r="366" spans="2:5" x14ac:dyDescent="0.2">
      <c r="B366" s="1"/>
      <c r="C366" s="1"/>
      <c r="D366" s="1"/>
      <c r="E366" s="1"/>
    </row>
    <row r="367" spans="2:5" x14ac:dyDescent="0.2">
      <c r="B367" s="1"/>
      <c r="C367" s="1"/>
      <c r="D367" s="1"/>
      <c r="E367" s="1"/>
    </row>
    <row r="368" spans="2:5" x14ac:dyDescent="0.2">
      <c r="B368" s="1"/>
      <c r="C368" s="1"/>
      <c r="D368" s="1"/>
      <c r="E368" s="1"/>
    </row>
    <row r="369" spans="2:5" x14ac:dyDescent="0.2">
      <c r="B369" s="1"/>
      <c r="C369" s="1"/>
      <c r="D369" s="1"/>
      <c r="E369" s="1"/>
    </row>
    <row r="370" spans="2:5" x14ac:dyDescent="0.2">
      <c r="B370" s="1"/>
      <c r="C370" s="1"/>
      <c r="D370" s="1"/>
      <c r="E370" s="1"/>
    </row>
    <row r="371" spans="2:5" x14ac:dyDescent="0.2">
      <c r="B371" s="1"/>
      <c r="C371" s="1"/>
      <c r="D371" s="1"/>
      <c r="E371" s="1"/>
    </row>
    <row r="372" spans="2:5" x14ac:dyDescent="0.2">
      <c r="B372" s="1"/>
      <c r="C372" s="1"/>
      <c r="D372" s="1"/>
      <c r="E372" s="1"/>
    </row>
    <row r="373" spans="2:5" x14ac:dyDescent="0.2">
      <c r="B373" s="1"/>
      <c r="C373" s="1"/>
      <c r="D373" s="1"/>
      <c r="E373" s="1"/>
    </row>
    <row r="374" spans="2:5" x14ac:dyDescent="0.2">
      <c r="B374" s="1"/>
      <c r="C374" s="1"/>
      <c r="D374" s="1"/>
      <c r="E374" s="1"/>
    </row>
    <row r="375" spans="2:5" x14ac:dyDescent="0.2">
      <c r="B375" s="1"/>
      <c r="C375" s="1"/>
      <c r="D375" s="1"/>
      <c r="E375" s="1"/>
    </row>
    <row r="376" spans="2:5" x14ac:dyDescent="0.2">
      <c r="B376" s="1"/>
      <c r="C376" s="1"/>
      <c r="D376" s="1"/>
      <c r="E376" s="1"/>
    </row>
    <row r="377" spans="2:5" x14ac:dyDescent="0.2">
      <c r="B377" s="1"/>
      <c r="C377" s="1"/>
      <c r="D377" s="1"/>
      <c r="E377" s="1"/>
    </row>
    <row r="378" spans="2:5" x14ac:dyDescent="0.2">
      <c r="B378" s="1"/>
      <c r="C378" s="1"/>
      <c r="D378" s="1"/>
      <c r="E378" s="1"/>
    </row>
    <row r="379" spans="2:5" x14ac:dyDescent="0.2">
      <c r="B379" s="1"/>
      <c r="C379" s="1"/>
      <c r="D379" s="1"/>
      <c r="E379" s="1"/>
    </row>
    <row r="380" spans="2:5" x14ac:dyDescent="0.2">
      <c r="B380" s="1"/>
      <c r="C380" s="1"/>
      <c r="D380" s="1"/>
      <c r="E380" s="1"/>
    </row>
    <row r="381" spans="2:5" x14ac:dyDescent="0.2">
      <c r="B381" s="1"/>
      <c r="C381" s="1"/>
      <c r="D381" s="1"/>
      <c r="E381" s="1"/>
    </row>
    <row r="382" spans="2:5" x14ac:dyDescent="0.2">
      <c r="B382" s="1"/>
      <c r="C382" s="1"/>
      <c r="D382" s="1"/>
      <c r="E382" s="1"/>
    </row>
    <row r="383" spans="2:5" x14ac:dyDescent="0.2">
      <c r="B383" s="1"/>
      <c r="C383" s="1"/>
      <c r="D383" s="1"/>
      <c r="E383" s="1"/>
    </row>
    <row r="384" spans="2:5" x14ac:dyDescent="0.2">
      <c r="B384" s="1"/>
      <c r="C384" s="1"/>
      <c r="D384" s="1"/>
      <c r="E384" s="1"/>
    </row>
    <row r="385" spans="2:5" x14ac:dyDescent="0.2">
      <c r="B385" s="1"/>
      <c r="C385" s="1"/>
      <c r="D385" s="1"/>
      <c r="E385" s="1"/>
    </row>
    <row r="386" spans="2:5" x14ac:dyDescent="0.2">
      <c r="B386" s="1"/>
      <c r="C386" s="1"/>
      <c r="D386" s="1"/>
      <c r="E386" s="1"/>
    </row>
    <row r="387" spans="2:5" x14ac:dyDescent="0.2">
      <c r="B387" s="1"/>
      <c r="C387" s="1"/>
      <c r="D387" s="1"/>
      <c r="E387" s="1"/>
    </row>
    <row r="388" spans="2:5" x14ac:dyDescent="0.2">
      <c r="B388" s="1"/>
      <c r="C388" s="1"/>
      <c r="D388" s="1"/>
      <c r="E388" s="1"/>
    </row>
    <row r="389" spans="2:5" x14ac:dyDescent="0.2">
      <c r="B389" s="1"/>
      <c r="C389" s="1"/>
      <c r="D389" s="1"/>
      <c r="E389" s="1"/>
    </row>
    <row r="390" spans="2:5" x14ac:dyDescent="0.2">
      <c r="B390" s="1"/>
      <c r="C390" s="1"/>
      <c r="D390" s="1"/>
      <c r="E390" s="1"/>
    </row>
    <row r="391" spans="2:5" x14ac:dyDescent="0.2">
      <c r="B391" s="1"/>
      <c r="C391" s="1"/>
      <c r="D391" s="1"/>
      <c r="E391" s="1"/>
    </row>
    <row r="392" spans="2:5" x14ac:dyDescent="0.2">
      <c r="B392" s="1"/>
      <c r="C392" s="1"/>
      <c r="D392" s="1"/>
      <c r="E392" s="1"/>
    </row>
    <row r="393" spans="2:5" x14ac:dyDescent="0.2">
      <c r="B393" s="1"/>
      <c r="C393" s="1"/>
      <c r="D393" s="1"/>
      <c r="E393" s="1"/>
    </row>
    <row r="394" spans="2:5" x14ac:dyDescent="0.2">
      <c r="B394" s="1"/>
      <c r="C394" s="1"/>
      <c r="D394" s="1"/>
      <c r="E394" s="1"/>
    </row>
    <row r="395" spans="2:5" x14ac:dyDescent="0.2">
      <c r="B395" s="1"/>
      <c r="C395" s="1"/>
      <c r="D395" s="1"/>
      <c r="E395" s="1"/>
    </row>
    <row r="396" spans="2:5" x14ac:dyDescent="0.2">
      <c r="B396" s="1"/>
      <c r="C396" s="1"/>
      <c r="D396" s="1"/>
      <c r="E396" s="1"/>
    </row>
    <row r="397" spans="2:5" x14ac:dyDescent="0.2">
      <c r="B397" s="1"/>
      <c r="C397" s="1"/>
      <c r="D397" s="1"/>
      <c r="E397" s="1"/>
    </row>
    <row r="398" spans="2:5" x14ac:dyDescent="0.2">
      <c r="B398" s="1"/>
      <c r="C398" s="1"/>
      <c r="D398" s="1"/>
      <c r="E398" s="1"/>
    </row>
    <row r="399" spans="2:5" x14ac:dyDescent="0.2">
      <c r="B399" s="1"/>
      <c r="C399" s="1"/>
      <c r="D399" s="1"/>
      <c r="E399" s="1"/>
    </row>
    <row r="400" spans="2:5" x14ac:dyDescent="0.2">
      <c r="B400" s="1"/>
      <c r="C400" s="1"/>
      <c r="D400" s="1"/>
      <c r="E400" s="1"/>
    </row>
    <row r="401" spans="2:5" x14ac:dyDescent="0.2">
      <c r="B401" s="1"/>
      <c r="C401" s="1"/>
      <c r="D401" s="1"/>
      <c r="E401" s="1"/>
    </row>
    <row r="402" spans="2:5" x14ac:dyDescent="0.2">
      <c r="B402" s="1"/>
      <c r="C402" s="1"/>
      <c r="D402" s="1"/>
      <c r="E402" s="1"/>
    </row>
    <row r="403" spans="2:5" x14ac:dyDescent="0.2">
      <c r="B403" s="1"/>
      <c r="C403" s="1"/>
      <c r="D403" s="1"/>
      <c r="E403" s="1"/>
    </row>
    <row r="404" spans="2:5" x14ac:dyDescent="0.2">
      <c r="B404" s="1"/>
      <c r="C404" s="1"/>
      <c r="D404" s="1"/>
      <c r="E404" s="1"/>
    </row>
    <row r="405" spans="2:5" x14ac:dyDescent="0.2">
      <c r="B405" s="1"/>
      <c r="C405" s="1"/>
      <c r="D405" s="1"/>
      <c r="E405" s="1"/>
    </row>
    <row r="406" spans="2:5" x14ac:dyDescent="0.2">
      <c r="B406" s="1"/>
      <c r="C406" s="1"/>
      <c r="D406" s="1"/>
      <c r="E406" s="1"/>
    </row>
    <row r="407" spans="2:5" x14ac:dyDescent="0.2">
      <c r="B407" s="1"/>
      <c r="C407" s="1"/>
      <c r="D407" s="1"/>
      <c r="E407" s="1"/>
    </row>
    <row r="408" spans="2:5" x14ac:dyDescent="0.2">
      <c r="B408" s="1"/>
      <c r="C408" s="1"/>
      <c r="D408" s="1"/>
      <c r="E408" s="1"/>
    </row>
    <row r="409" spans="2:5" x14ac:dyDescent="0.2">
      <c r="B409" s="1"/>
      <c r="C409" s="1"/>
      <c r="D409" s="1"/>
      <c r="E409" s="1"/>
    </row>
    <row r="410" spans="2:5" x14ac:dyDescent="0.2">
      <c r="B410" s="1"/>
      <c r="C410" s="1"/>
      <c r="D410" s="1"/>
      <c r="E410" s="1"/>
    </row>
    <row r="411" spans="2:5" x14ac:dyDescent="0.2">
      <c r="B411" s="1"/>
      <c r="C411" s="1"/>
      <c r="D411" s="1"/>
      <c r="E411" s="1"/>
    </row>
    <row r="412" spans="2:5" x14ac:dyDescent="0.2">
      <c r="B412" s="1"/>
      <c r="C412" s="1"/>
      <c r="D412" s="1"/>
      <c r="E412" s="1"/>
    </row>
    <row r="413" spans="2:5" x14ac:dyDescent="0.2">
      <c r="B413" s="1"/>
      <c r="C413" s="1"/>
      <c r="D413" s="1"/>
      <c r="E413" s="1"/>
    </row>
    <row r="414" spans="2:5" x14ac:dyDescent="0.2">
      <c r="B414" s="1"/>
      <c r="C414" s="1"/>
      <c r="D414" s="1"/>
      <c r="E414" s="1"/>
    </row>
    <row r="415" spans="2:5" x14ac:dyDescent="0.2">
      <c r="B415" s="1"/>
      <c r="C415" s="1"/>
      <c r="D415" s="1"/>
      <c r="E415" s="1"/>
    </row>
    <row r="416" spans="2:5" x14ac:dyDescent="0.2">
      <c r="B416" s="1"/>
      <c r="C416" s="1"/>
      <c r="D416" s="1"/>
      <c r="E416" s="1"/>
    </row>
    <row r="417" spans="2:5" x14ac:dyDescent="0.2">
      <c r="B417" s="1"/>
      <c r="C417" s="1"/>
      <c r="D417" s="1"/>
      <c r="E417" s="1"/>
    </row>
    <row r="418" spans="2:5" x14ac:dyDescent="0.2">
      <c r="B418" s="1"/>
      <c r="C418" s="1"/>
      <c r="D418" s="1"/>
      <c r="E418" s="1"/>
    </row>
    <row r="419" spans="2:5" x14ac:dyDescent="0.2">
      <c r="B419" s="1"/>
      <c r="C419" s="1"/>
      <c r="D419" s="1"/>
      <c r="E419" s="1"/>
    </row>
    <row r="420" spans="2:5" x14ac:dyDescent="0.2">
      <c r="B420" s="1"/>
      <c r="C420" s="1"/>
      <c r="D420" s="1"/>
      <c r="E420" s="1"/>
    </row>
    <row r="421" spans="2:5" x14ac:dyDescent="0.2">
      <c r="B421" s="1"/>
      <c r="C421" s="1"/>
      <c r="D421" s="1"/>
      <c r="E421" s="1"/>
    </row>
    <row r="422" spans="2:5" x14ac:dyDescent="0.2">
      <c r="B422" s="1"/>
      <c r="C422" s="1"/>
      <c r="D422" s="1"/>
      <c r="E422" s="1"/>
    </row>
    <row r="423" spans="2:5" x14ac:dyDescent="0.2">
      <c r="B423" s="1"/>
      <c r="C423" s="1"/>
      <c r="D423" s="1"/>
      <c r="E423" s="1"/>
    </row>
    <row r="424" spans="2:5" x14ac:dyDescent="0.2">
      <c r="B424" s="1"/>
      <c r="C424" s="1"/>
      <c r="D424" s="1"/>
      <c r="E424" s="1"/>
    </row>
    <row r="425" spans="2:5" x14ac:dyDescent="0.2">
      <c r="B425" s="1"/>
      <c r="C425" s="1"/>
      <c r="D425" s="1"/>
      <c r="E425" s="1"/>
    </row>
    <row r="426" spans="2:5" x14ac:dyDescent="0.2">
      <c r="B426" s="1"/>
      <c r="C426" s="1"/>
      <c r="D426" s="1"/>
      <c r="E426" s="1"/>
    </row>
    <row r="427" spans="2:5" x14ac:dyDescent="0.2">
      <c r="B427" s="1"/>
      <c r="C427" s="1"/>
      <c r="D427" s="1"/>
      <c r="E427" s="1"/>
    </row>
    <row r="428" spans="2:5" x14ac:dyDescent="0.2">
      <c r="B428" s="1"/>
      <c r="C428" s="1"/>
      <c r="D428" s="1"/>
      <c r="E428" s="1"/>
    </row>
    <row r="429" spans="2:5" x14ac:dyDescent="0.2">
      <c r="B429" s="1"/>
      <c r="C429" s="1"/>
      <c r="D429" s="1"/>
      <c r="E429" s="1"/>
    </row>
    <row r="430" spans="2:5" x14ac:dyDescent="0.2">
      <c r="B430" s="1"/>
      <c r="C430" s="1"/>
      <c r="D430" s="1"/>
      <c r="E430" s="1"/>
    </row>
    <row r="431" spans="2:5" x14ac:dyDescent="0.2">
      <c r="B431" s="1"/>
      <c r="C431" s="1"/>
      <c r="D431" s="1"/>
      <c r="E431" s="1"/>
    </row>
    <row r="432" spans="2:5" x14ac:dyDescent="0.2">
      <c r="B432" s="1"/>
      <c r="C432" s="1"/>
      <c r="D432" s="1"/>
      <c r="E432" s="1"/>
    </row>
    <row r="433" spans="2:5" x14ac:dyDescent="0.2">
      <c r="B433" s="1"/>
      <c r="C433" s="1"/>
      <c r="D433" s="1"/>
      <c r="E433" s="1"/>
    </row>
    <row r="434" spans="2:5" x14ac:dyDescent="0.2">
      <c r="B434" s="1"/>
      <c r="C434" s="1"/>
      <c r="D434" s="1"/>
      <c r="E434" s="1"/>
    </row>
    <row r="435" spans="2:5" x14ac:dyDescent="0.2">
      <c r="B435" s="1"/>
      <c r="C435" s="1"/>
      <c r="D435" s="1"/>
      <c r="E435" s="1"/>
    </row>
    <row r="436" spans="2:5" x14ac:dyDescent="0.2">
      <c r="B436" s="1"/>
      <c r="C436" s="1"/>
      <c r="D436" s="1"/>
      <c r="E436" s="1"/>
    </row>
    <row r="437" spans="2:5" x14ac:dyDescent="0.2">
      <c r="B437" s="1"/>
      <c r="C437" s="1"/>
      <c r="D437" s="1"/>
      <c r="E437" s="1"/>
    </row>
    <row r="438" spans="2:5" x14ac:dyDescent="0.2">
      <c r="B438" s="1"/>
      <c r="C438" s="1"/>
      <c r="D438" s="1"/>
      <c r="E438" s="1"/>
    </row>
    <row r="439" spans="2:5" x14ac:dyDescent="0.2">
      <c r="B439" s="1"/>
      <c r="C439" s="1"/>
      <c r="D439" s="1"/>
      <c r="E439" s="1"/>
    </row>
    <row r="440" spans="2:5" x14ac:dyDescent="0.2">
      <c r="B440" s="1"/>
      <c r="C440" s="1"/>
      <c r="D440" s="1"/>
      <c r="E440" s="1"/>
    </row>
    <row r="441" spans="2:5" x14ac:dyDescent="0.2">
      <c r="B441" s="1"/>
      <c r="C441" s="1"/>
      <c r="D441" s="1"/>
      <c r="E441" s="1"/>
    </row>
    <row r="442" spans="2:5" x14ac:dyDescent="0.2">
      <c r="B442" s="1"/>
      <c r="C442" s="1"/>
      <c r="D442" s="1"/>
      <c r="E442" s="1"/>
    </row>
    <row r="443" spans="2:5" x14ac:dyDescent="0.2">
      <c r="B443" s="1"/>
      <c r="C443" s="1"/>
      <c r="D443" s="1"/>
      <c r="E443" s="1"/>
    </row>
    <row r="444" spans="2:5" x14ac:dyDescent="0.2">
      <c r="B444" s="1"/>
      <c r="C444" s="1"/>
      <c r="D444" s="1"/>
      <c r="E444" s="1"/>
    </row>
    <row r="445" spans="2:5" x14ac:dyDescent="0.2">
      <c r="B445" s="1"/>
      <c r="C445" s="1"/>
      <c r="D445" s="1"/>
      <c r="E445" s="1"/>
    </row>
    <row r="446" spans="2:5" x14ac:dyDescent="0.2">
      <c r="B446" s="1"/>
      <c r="C446" s="1"/>
      <c r="D446" s="1"/>
      <c r="E446" s="1"/>
    </row>
    <row r="447" spans="2:5" x14ac:dyDescent="0.2">
      <c r="B447" s="1"/>
      <c r="C447" s="1"/>
      <c r="D447" s="1"/>
      <c r="E447" s="1"/>
    </row>
    <row r="448" spans="2:5" x14ac:dyDescent="0.2">
      <c r="B448" s="1"/>
      <c r="C448" s="1"/>
      <c r="D448" s="1"/>
      <c r="E448" s="1"/>
    </row>
    <row r="449" spans="2:5" x14ac:dyDescent="0.2">
      <c r="B449" s="1"/>
      <c r="C449" s="1"/>
      <c r="D449" s="1"/>
      <c r="E449" s="1"/>
    </row>
    <row r="450" spans="2:5" x14ac:dyDescent="0.2">
      <c r="B450" s="1"/>
      <c r="C450" s="1"/>
      <c r="D450" s="1"/>
      <c r="E450" s="1"/>
    </row>
    <row r="451" spans="2:5" x14ac:dyDescent="0.2">
      <c r="B451" s="1"/>
      <c r="C451" s="1"/>
      <c r="D451" s="1"/>
      <c r="E451" s="1"/>
    </row>
    <row r="452" spans="2:5" x14ac:dyDescent="0.2">
      <c r="B452" s="1"/>
      <c r="C452" s="1"/>
      <c r="D452" s="1"/>
      <c r="E452" s="1"/>
    </row>
    <row r="453" spans="2:5" x14ac:dyDescent="0.2">
      <c r="B453" s="1"/>
      <c r="C453" s="1"/>
      <c r="D453" s="1"/>
      <c r="E453" s="1"/>
    </row>
    <row r="454" spans="2:5" x14ac:dyDescent="0.2">
      <c r="B454" s="1"/>
      <c r="C454" s="1"/>
      <c r="D454" s="1"/>
      <c r="E454" s="1"/>
    </row>
    <row r="455" spans="2:5" x14ac:dyDescent="0.2">
      <c r="B455" s="1"/>
      <c r="C455" s="1"/>
      <c r="D455" s="1"/>
      <c r="E455" s="1"/>
    </row>
    <row r="456" spans="2:5" x14ac:dyDescent="0.2">
      <c r="B456" s="1"/>
      <c r="C456" s="1"/>
      <c r="D456" s="1"/>
      <c r="E456" s="1"/>
    </row>
    <row r="457" spans="2:5" x14ac:dyDescent="0.2">
      <c r="B457" s="1"/>
      <c r="C457" s="1"/>
      <c r="D457" s="1"/>
      <c r="E457" s="1"/>
    </row>
    <row r="458" spans="2:5" x14ac:dyDescent="0.2">
      <c r="B458" s="1"/>
      <c r="C458" s="1"/>
      <c r="D458" s="1"/>
      <c r="E458" s="1"/>
    </row>
    <row r="459" spans="2:5" x14ac:dyDescent="0.2">
      <c r="B459" s="1"/>
      <c r="C459" s="1"/>
      <c r="D459" s="1"/>
      <c r="E459" s="1"/>
    </row>
    <row r="460" spans="2:5" x14ac:dyDescent="0.2">
      <c r="B460" s="1"/>
      <c r="C460" s="1"/>
      <c r="D460" s="1"/>
      <c r="E460" s="1"/>
    </row>
    <row r="461" spans="2:5" x14ac:dyDescent="0.2">
      <c r="B461" s="1"/>
      <c r="C461" s="1"/>
      <c r="D461" s="1"/>
      <c r="E461" s="1"/>
    </row>
    <row r="462" spans="2:5" x14ac:dyDescent="0.2">
      <c r="B462" s="1"/>
      <c r="C462" s="1"/>
      <c r="D462" s="1"/>
      <c r="E462" s="1"/>
    </row>
    <row r="463" spans="2:5" x14ac:dyDescent="0.2">
      <c r="B463" s="1"/>
      <c r="C463" s="1"/>
      <c r="D463" s="1"/>
      <c r="E463" s="1"/>
    </row>
    <row r="464" spans="2:5" x14ac:dyDescent="0.2">
      <c r="B464" s="1"/>
      <c r="C464" s="1"/>
      <c r="D464" s="1"/>
      <c r="E464" s="1"/>
    </row>
    <row r="465" spans="2:5" x14ac:dyDescent="0.2">
      <c r="B465" s="1"/>
      <c r="C465" s="1"/>
      <c r="D465" s="1"/>
      <c r="E465" s="1"/>
    </row>
    <row r="466" spans="2:5" x14ac:dyDescent="0.2">
      <c r="B466" s="1"/>
      <c r="C466" s="1"/>
      <c r="D466" s="1"/>
      <c r="E466" s="1"/>
    </row>
    <row r="467" spans="2:5" x14ac:dyDescent="0.2">
      <c r="B467" s="1"/>
      <c r="C467" s="1"/>
      <c r="D467" s="1"/>
      <c r="E467" s="1"/>
    </row>
    <row r="468" spans="2:5" x14ac:dyDescent="0.2">
      <c r="B468" s="1"/>
      <c r="C468" s="1"/>
      <c r="D468" s="1"/>
      <c r="E468" s="1"/>
    </row>
    <row r="469" spans="2:5" x14ac:dyDescent="0.2">
      <c r="B469" s="1"/>
      <c r="C469" s="1"/>
      <c r="D469" s="1"/>
      <c r="E469" s="1"/>
    </row>
    <row r="470" spans="2:5" x14ac:dyDescent="0.2">
      <c r="B470" s="1"/>
      <c r="C470" s="1"/>
      <c r="D470" s="1"/>
      <c r="E470" s="1"/>
    </row>
    <row r="471" spans="2:5" x14ac:dyDescent="0.2">
      <c r="B471" s="1"/>
      <c r="C471" s="1"/>
      <c r="D471" s="1"/>
      <c r="E471" s="1"/>
    </row>
    <row r="472" spans="2:5" x14ac:dyDescent="0.2">
      <c r="B472" s="1"/>
      <c r="C472" s="1"/>
      <c r="D472" s="1"/>
      <c r="E472" s="1"/>
    </row>
    <row r="473" spans="2:5" x14ac:dyDescent="0.2">
      <c r="B473" s="1"/>
      <c r="C473" s="1"/>
      <c r="D473" s="1"/>
      <c r="E473" s="1"/>
    </row>
    <row r="474" spans="2:5" x14ac:dyDescent="0.2">
      <c r="B474" s="1"/>
      <c r="C474" s="1"/>
      <c r="D474" s="1"/>
      <c r="E474" s="1"/>
    </row>
    <row r="475" spans="2:5" x14ac:dyDescent="0.2">
      <c r="B475" s="1"/>
      <c r="C475" s="1"/>
      <c r="D475" s="1"/>
      <c r="E475" s="1"/>
    </row>
    <row r="476" spans="2:5" x14ac:dyDescent="0.2">
      <c r="B476" s="1"/>
      <c r="C476" s="1"/>
      <c r="D476" s="1"/>
      <c r="E476" s="1"/>
    </row>
    <row r="477" spans="2:5" x14ac:dyDescent="0.2">
      <c r="B477" s="1"/>
      <c r="C477" s="1"/>
      <c r="D477" s="1"/>
      <c r="E477" s="1"/>
    </row>
    <row r="478" spans="2:5" x14ac:dyDescent="0.2">
      <c r="B478" s="1"/>
      <c r="C478" s="1"/>
      <c r="D478" s="1"/>
      <c r="E478" s="1"/>
    </row>
    <row r="479" spans="2:5" x14ac:dyDescent="0.2">
      <c r="B479" s="1"/>
      <c r="C479" s="1"/>
      <c r="D479" s="1"/>
      <c r="E479" s="1"/>
    </row>
    <row r="480" spans="2:5" x14ac:dyDescent="0.2">
      <c r="B480" s="1"/>
      <c r="C480" s="1"/>
      <c r="D480" s="1"/>
      <c r="E480" s="1"/>
    </row>
    <row r="481" spans="2:5" x14ac:dyDescent="0.2">
      <c r="B481" s="1"/>
      <c r="C481" s="1"/>
      <c r="D481" s="1"/>
      <c r="E481" s="1"/>
    </row>
    <row r="482" spans="2:5" x14ac:dyDescent="0.2">
      <c r="B482" s="1"/>
      <c r="C482" s="1"/>
      <c r="D482" s="1"/>
      <c r="E482" s="1"/>
    </row>
    <row r="483" spans="2:5" x14ac:dyDescent="0.2">
      <c r="B483" s="1"/>
      <c r="C483" s="1"/>
      <c r="D483" s="1"/>
      <c r="E483" s="1"/>
    </row>
    <row r="484" spans="2:5" x14ac:dyDescent="0.2">
      <c r="B484" s="1"/>
      <c r="C484" s="1"/>
      <c r="D484" s="1"/>
      <c r="E484" s="1"/>
    </row>
    <row r="485" spans="2:5" x14ac:dyDescent="0.2">
      <c r="B485" s="1"/>
      <c r="C485" s="1"/>
      <c r="D485" s="1"/>
      <c r="E485" s="1"/>
    </row>
    <row r="486" spans="2:5" x14ac:dyDescent="0.2">
      <c r="B486" s="1"/>
      <c r="C486" s="1"/>
      <c r="D486" s="1"/>
      <c r="E486" s="1"/>
    </row>
    <row r="487" spans="2:5" x14ac:dyDescent="0.2">
      <c r="B487" s="1"/>
      <c r="C487" s="1"/>
      <c r="D487" s="1"/>
      <c r="E487" s="1"/>
    </row>
    <row r="488" spans="2:5" x14ac:dyDescent="0.2">
      <c r="B488" s="1"/>
      <c r="C488" s="1"/>
      <c r="D488" s="1"/>
      <c r="E488" s="1"/>
    </row>
    <row r="489" spans="2:5" x14ac:dyDescent="0.2">
      <c r="B489" s="1"/>
      <c r="C489" s="1"/>
      <c r="D489" s="1"/>
      <c r="E489" s="1"/>
    </row>
    <row r="490" spans="2:5" x14ac:dyDescent="0.2">
      <c r="B490" s="1"/>
      <c r="C490" s="1"/>
      <c r="D490" s="1"/>
      <c r="E490" s="1"/>
    </row>
    <row r="491" spans="2:5" x14ac:dyDescent="0.2">
      <c r="B491" s="1"/>
      <c r="C491" s="1"/>
      <c r="D491" s="1"/>
      <c r="E491" s="1"/>
    </row>
    <row r="492" spans="2:5" x14ac:dyDescent="0.2">
      <c r="B492" s="1"/>
      <c r="C492" s="1"/>
      <c r="D492" s="1"/>
      <c r="E492" s="1"/>
    </row>
    <row r="493" spans="2:5" x14ac:dyDescent="0.2">
      <c r="B493" s="1"/>
      <c r="C493" s="1"/>
      <c r="D493" s="1"/>
      <c r="E493" s="1"/>
    </row>
    <row r="494" spans="2:5" x14ac:dyDescent="0.2">
      <c r="B494" s="1"/>
      <c r="C494" s="1"/>
      <c r="D494" s="1"/>
      <c r="E494" s="1"/>
    </row>
    <row r="495" spans="2:5" x14ac:dyDescent="0.2">
      <c r="B495" s="1"/>
      <c r="C495" s="1"/>
      <c r="D495" s="1"/>
      <c r="E495" s="1"/>
    </row>
    <row r="496" spans="2:5" x14ac:dyDescent="0.2">
      <c r="B496" s="1"/>
      <c r="C496" s="1"/>
      <c r="D496" s="1"/>
      <c r="E496" s="1"/>
    </row>
    <row r="497" spans="2:5" x14ac:dyDescent="0.2">
      <c r="B497" s="1"/>
      <c r="C497" s="1"/>
      <c r="D497" s="1"/>
      <c r="E497" s="1"/>
    </row>
    <row r="498" spans="2:5" x14ac:dyDescent="0.2">
      <c r="B498" s="1"/>
      <c r="C498" s="1"/>
      <c r="D498" s="1"/>
      <c r="E498" s="1"/>
    </row>
    <row r="499" spans="2:5" x14ac:dyDescent="0.2">
      <c r="B499" s="1"/>
      <c r="C499" s="1"/>
      <c r="D499" s="1"/>
      <c r="E499" s="1"/>
    </row>
    <row r="500" spans="2:5" x14ac:dyDescent="0.2">
      <c r="B500" s="1"/>
      <c r="C500" s="1"/>
      <c r="D500" s="1"/>
      <c r="E500" s="1"/>
    </row>
    <row r="501" spans="2:5" x14ac:dyDescent="0.2">
      <c r="B501" s="1"/>
      <c r="C501" s="1"/>
      <c r="D501" s="1"/>
      <c r="E501" s="1"/>
    </row>
    <row r="502" spans="2:5" x14ac:dyDescent="0.2">
      <c r="B502" s="1"/>
      <c r="C502" s="1"/>
      <c r="D502" s="1"/>
      <c r="E502" s="1"/>
    </row>
    <row r="503" spans="2:5" x14ac:dyDescent="0.2">
      <c r="B503" s="1"/>
      <c r="C503" s="1"/>
      <c r="D503" s="1"/>
      <c r="E503" s="1"/>
    </row>
    <row r="504" spans="2:5" x14ac:dyDescent="0.2">
      <c r="B504" s="1"/>
      <c r="C504" s="1"/>
      <c r="D504" s="1"/>
      <c r="E504" s="1"/>
    </row>
    <row r="505" spans="2:5" x14ac:dyDescent="0.2">
      <c r="B505" s="1"/>
      <c r="C505" s="1"/>
      <c r="D505" s="1"/>
      <c r="E505" s="1"/>
    </row>
    <row r="506" spans="2:5" x14ac:dyDescent="0.2">
      <c r="B506" s="1"/>
      <c r="C506" s="1"/>
      <c r="D506" s="1"/>
      <c r="E506" s="1"/>
    </row>
    <row r="507" spans="2:5" x14ac:dyDescent="0.2">
      <c r="B507" s="1"/>
      <c r="C507" s="1"/>
      <c r="D507" s="1"/>
      <c r="E507" s="1"/>
    </row>
    <row r="508" spans="2:5" x14ac:dyDescent="0.2">
      <c r="B508" s="1"/>
      <c r="C508" s="1"/>
      <c r="D508" s="1"/>
      <c r="E508" s="1"/>
    </row>
    <row r="509" spans="2:5" x14ac:dyDescent="0.2">
      <c r="B509" s="1"/>
      <c r="C509" s="1"/>
      <c r="D509" s="1"/>
      <c r="E509" s="1"/>
    </row>
    <row r="510" spans="2:5" x14ac:dyDescent="0.2">
      <c r="B510" s="1"/>
      <c r="C510" s="1"/>
      <c r="D510" s="1"/>
      <c r="E510" s="1"/>
    </row>
    <row r="511" spans="2:5" x14ac:dyDescent="0.2">
      <c r="B511" s="1"/>
      <c r="C511" s="1"/>
      <c r="D511" s="1"/>
      <c r="E511" s="1"/>
    </row>
    <row r="512" spans="2:5" x14ac:dyDescent="0.2">
      <c r="B512" s="1"/>
      <c r="C512" s="1"/>
      <c r="D512" s="1"/>
      <c r="E512" s="1"/>
    </row>
    <row r="513" spans="2:5" x14ac:dyDescent="0.2">
      <c r="B513" s="1"/>
      <c r="C513" s="1"/>
      <c r="D513" s="1"/>
      <c r="E513" s="1"/>
    </row>
    <row r="514" spans="2:5" x14ac:dyDescent="0.2">
      <c r="B514" s="1"/>
      <c r="C514" s="1"/>
      <c r="D514" s="1"/>
      <c r="E514" s="1"/>
    </row>
    <row r="515" spans="2:5" x14ac:dyDescent="0.2">
      <c r="B515" s="1"/>
      <c r="C515" s="1"/>
      <c r="D515" s="1"/>
      <c r="E515" s="1"/>
    </row>
    <row r="516" spans="2:5" x14ac:dyDescent="0.2">
      <c r="B516" s="1"/>
      <c r="C516" s="1"/>
      <c r="D516" s="1"/>
      <c r="E516" s="1"/>
    </row>
    <row r="517" spans="2:5" x14ac:dyDescent="0.2">
      <c r="B517" s="1"/>
      <c r="C517" s="1"/>
      <c r="D517" s="1"/>
      <c r="E517" s="1"/>
    </row>
    <row r="518" spans="2:5" x14ac:dyDescent="0.2">
      <c r="B518" s="1"/>
      <c r="C518" s="1"/>
      <c r="D518" s="1"/>
      <c r="E518" s="1"/>
    </row>
    <row r="519" spans="2:5" x14ac:dyDescent="0.2">
      <c r="B519" s="1"/>
      <c r="C519" s="1"/>
      <c r="D519" s="1"/>
      <c r="E519" s="1"/>
    </row>
    <row r="520" spans="2:5" x14ac:dyDescent="0.2">
      <c r="B520" s="1"/>
      <c r="C520" s="1"/>
      <c r="D520" s="1"/>
      <c r="E520" s="1"/>
    </row>
    <row r="521" spans="2:5" x14ac:dyDescent="0.2">
      <c r="B521" s="1"/>
      <c r="C521" s="1"/>
      <c r="D521" s="1"/>
      <c r="E521" s="1"/>
    </row>
    <row r="522" spans="2:5" x14ac:dyDescent="0.2">
      <c r="B522" s="1"/>
      <c r="C522" s="1"/>
      <c r="D522" s="1"/>
      <c r="E522" s="1"/>
    </row>
    <row r="523" spans="2:5" x14ac:dyDescent="0.2">
      <c r="B523" s="1"/>
      <c r="C523" s="1"/>
      <c r="D523" s="1"/>
      <c r="E523" s="1"/>
    </row>
    <row r="524" spans="2:5" x14ac:dyDescent="0.2">
      <c r="B524" s="1"/>
      <c r="C524" s="1"/>
      <c r="D524" s="1"/>
      <c r="E524" s="1"/>
    </row>
    <row r="525" spans="2:5" x14ac:dyDescent="0.2">
      <c r="B525" s="1"/>
      <c r="C525" s="1"/>
      <c r="D525" s="1"/>
      <c r="E525" s="1"/>
    </row>
    <row r="526" spans="2:5" x14ac:dyDescent="0.2">
      <c r="B526" s="1"/>
      <c r="C526" s="1"/>
      <c r="D526" s="1"/>
      <c r="E526" s="1"/>
    </row>
    <row r="527" spans="2:5" x14ac:dyDescent="0.2">
      <c r="B527" s="1"/>
      <c r="C527" s="1"/>
      <c r="D527" s="1"/>
      <c r="E527" s="1"/>
    </row>
    <row r="528" spans="2:5" x14ac:dyDescent="0.2">
      <c r="B528" s="1"/>
      <c r="C528" s="1"/>
      <c r="D528" s="1"/>
      <c r="E528" s="1"/>
    </row>
    <row r="529" spans="2:5" x14ac:dyDescent="0.2">
      <c r="B529" s="1"/>
      <c r="C529" s="1"/>
      <c r="D529" s="1"/>
      <c r="E529" s="1"/>
    </row>
  </sheetData>
  <sortState xmlns:xlrd2="http://schemas.microsoft.com/office/spreadsheetml/2017/richdata2" ref="A3:I131">
    <sortCondition descending="1" ref="F2:F131"/>
  </sortState>
  <mergeCells count="1">
    <mergeCell ref="A1:I1"/>
  </mergeCells>
  <phoneticPr fontId="1" type="noConversion"/>
  <conditionalFormatting sqref="B58:E154">
    <cfRule type="colorScale" priority="8">
      <colorScale>
        <cfvo type="min"/>
        <cfvo type="num" val="0"/>
        <cfvo type="max"/>
        <color rgb="FF63BE7B"/>
        <color rgb="FFFCFCFF"/>
        <color rgb="FFF8696B"/>
      </colorScale>
    </cfRule>
  </conditionalFormatting>
  <conditionalFormatting sqref="B156:E169">
    <cfRule type="colorScale" priority="3">
      <colorScale>
        <cfvo type="min"/>
        <cfvo type="num" val="0"/>
        <cfvo type="max"/>
        <color rgb="FF63BE7B"/>
        <color rgb="FFFCFCFF"/>
        <color rgb="FFF8696B"/>
      </colorScale>
    </cfRule>
  </conditionalFormatting>
  <conditionalFormatting sqref="B170:E170 B155:E155 B2:E57 B248:E1048576">
    <cfRule type="colorScale" priority="6">
      <colorScale>
        <cfvo type="min"/>
        <cfvo type="num" val="0"/>
        <cfvo type="max"/>
        <color rgb="FF63BE7B"/>
        <color rgb="FFFCFCFF"/>
        <color rgb="FFF8696B"/>
      </colorScale>
    </cfRule>
  </conditionalFormatting>
  <conditionalFormatting sqref="B171:E247">
    <cfRule type="colorScale" priority="1">
      <colorScale>
        <cfvo type="min"/>
        <cfvo type="num" val="0"/>
        <cfvo type="max"/>
        <color rgb="FF63BE7B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勇 王</dc:creator>
  <cp:lastModifiedBy>Yooou Wang</cp:lastModifiedBy>
  <dcterms:created xsi:type="dcterms:W3CDTF">2023-11-26T12:55:58Z</dcterms:created>
  <dcterms:modified xsi:type="dcterms:W3CDTF">2024-02-04T07:41:34Z</dcterms:modified>
</cp:coreProperties>
</file>